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Data" sheetId="2" state="visible" r:id="rId3"/>
    <sheet name="References" sheetId="3" state="visible" r:id="rId4"/>
  </sheets>
  <definedNames>
    <definedName function="false" hidden="false" localSheetId="0" name="OLE_LINK17" vbProcedure="false">'Title page'!$A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3" uniqueCount="221">
  <si>
    <t xml:space="preserve">‘‘Grain for Green’’ driven land use change and carbon sequestration on the Loess Plateau, China</t>
  </si>
  <si>
    <r>
      <rPr>
        <sz val="12"/>
        <rFont val="Times New Roman"/>
        <family val="1"/>
      </rPr>
      <t xml:space="preserve">Lei Deng</t>
    </r>
    <r>
      <rPr>
        <vertAlign val="superscript"/>
        <sz val="12"/>
        <rFont val="Times New Roman"/>
        <family val="1"/>
      </rPr>
      <t xml:space="preserve">1,2</t>
    </r>
    <r>
      <rPr>
        <sz val="12"/>
        <rFont val="Times New Roman"/>
        <family val="1"/>
      </rPr>
      <t xml:space="preserve">, Zhou-ping Shangguan</t>
    </r>
    <r>
      <rPr>
        <vertAlign val="superscript"/>
        <sz val="12"/>
        <rFont val="Times New Roman"/>
        <family val="1"/>
      </rPr>
      <t xml:space="preserve">1,2</t>
    </r>
    <r>
      <rPr>
        <sz val="12"/>
        <rFont val="Times New Roman"/>
        <family val="1"/>
      </rPr>
      <t xml:space="preserve">*, Sandra Sweeney</t>
    </r>
    <r>
      <rPr>
        <vertAlign val="superscript"/>
        <sz val="12"/>
        <rFont val="Times New Roman"/>
        <family val="1"/>
      </rPr>
      <t xml:space="preserve">3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State Key Laboratory of Soil Erosion and Dryland Farming on the Loess Plateau, Northwest A&amp;F University, Yangling, Shaanxi 712100, China </t>
    </r>
  </si>
  <si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Institute of Soil and Water Conservation, Chinese Academy of Sciences and Ministry of Water Resources, Yangling, Shaanxi 712100, China</t>
    </r>
  </si>
  <si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Institute of Environmental Sciences, University of the Bosphorus, Istanbul, Turkey</t>
    </r>
  </si>
  <si>
    <t xml:space="preserve">*Corresponding author, Phone: 086-29-87019107, Fax: 086-29-87012210, Email: shangguan@ms.iswc.ac.cn</t>
  </si>
  <si>
    <r>
      <rPr>
        <sz val="20"/>
        <rFont val="Times New Roman"/>
        <family val="1"/>
      </rPr>
      <t xml:space="preserve">Note</t>
    </r>
    <r>
      <rPr>
        <sz val="20"/>
        <rFont val="Noto Sans"/>
        <family val="2"/>
      </rPr>
      <t xml:space="preserve">：</t>
    </r>
    <r>
      <rPr>
        <sz val="20"/>
        <rFont val="Times New Roman"/>
        <family val="1"/>
      </rPr>
      <t xml:space="preserve">Age groups</t>
    </r>
    <r>
      <rPr>
        <sz val="20"/>
        <rFont val="Noto Sans"/>
        <family val="2"/>
      </rPr>
      <t xml:space="preserve">：</t>
    </r>
    <r>
      <rPr>
        <sz val="20"/>
        <rFont val="Times New Roman"/>
        <family val="1"/>
      </rPr>
      <t xml:space="preserve">1.0-5 yr; 2.6-10 yr; 3.11-30 yr; 4.&gt;30 yr.Rainfall zone: 1. &lt;450 mm; 2. 450-550 mm; 3. &gt;550 mm.  </t>
    </r>
  </si>
  <si>
    <t xml:space="preserve">Sampling sites</t>
  </si>
  <si>
    <t xml:space="preserve">Longitude (E)</t>
  </si>
  <si>
    <t xml:space="preserve">Latitude (N)</t>
  </si>
  <si>
    <r>
      <rPr>
        <sz val="14"/>
        <rFont val="Times New Roman"/>
        <family val="1"/>
      </rPr>
      <t xml:space="preserve">Annual average temperature (</t>
    </r>
    <r>
      <rPr>
        <sz val="14"/>
        <rFont val="宋体"/>
        <family val="0"/>
        <charset val="134"/>
      </rPr>
      <t xml:space="preserve">℃</t>
    </r>
    <r>
      <rPr>
        <sz val="14"/>
        <rFont val="Times New Roman"/>
        <family val="1"/>
      </rPr>
      <t xml:space="preserve">)</t>
    </r>
  </si>
  <si>
    <r>
      <rPr>
        <sz val="14"/>
        <rFont val="Times New Roman"/>
        <family val="1"/>
      </rPr>
      <t xml:space="preserve">Annual average precipitation </t>
    </r>
    <r>
      <rPr>
        <sz val="14"/>
        <rFont val="Noto Sans"/>
        <family val="2"/>
      </rPr>
      <t xml:space="preserve">（</t>
    </r>
    <r>
      <rPr>
        <sz val="14"/>
        <rFont val="Times New Roman"/>
        <family val="1"/>
      </rPr>
      <t xml:space="preserve">mm</t>
    </r>
    <r>
      <rPr>
        <sz val="14"/>
        <rFont val="Noto Sans"/>
        <family val="2"/>
      </rPr>
      <t xml:space="preserve">）</t>
    </r>
  </si>
  <si>
    <t xml:space="preserve">Rainfall zones </t>
  </si>
  <si>
    <t xml:space="preserve">Land-use Conversion type</t>
  </si>
  <si>
    <r>
      <rPr>
        <sz val="14"/>
        <rFont val="Times New Roman"/>
        <family val="1"/>
      </rPr>
      <t xml:space="preserve">Restoration age </t>
    </r>
    <r>
      <rPr>
        <sz val="14"/>
        <rFont val="Noto Sans"/>
        <family val="2"/>
      </rPr>
      <t xml:space="preserve">（</t>
    </r>
    <r>
      <rPr>
        <sz val="14"/>
        <rFont val="Times New Roman"/>
        <family val="1"/>
      </rPr>
      <t xml:space="preserve">yr</t>
    </r>
    <r>
      <rPr>
        <sz val="14"/>
        <rFont val="Noto Sans"/>
        <family val="2"/>
      </rPr>
      <t xml:space="preserve">）</t>
    </r>
  </si>
  <si>
    <t xml:space="preserve">Age group</t>
  </si>
  <si>
    <t xml:space="preserve">Soil depth (cm)</t>
  </si>
  <si>
    <t xml:space="preserve">Soil carbon sequestration in each land-use conversion type (Mg ha-1)</t>
  </si>
  <si>
    <t xml:space="preserve">0-20 cm Initial soil carbon stock (Cropland) (Mg ha-1)</t>
  </si>
  <si>
    <t xml:space="preserve">References</t>
  </si>
  <si>
    <t xml:space="preserve">Ningxia Helanshan</t>
  </si>
  <si>
    <t xml:space="preserve">Grassland</t>
  </si>
  <si>
    <t xml:space="preserve">0-20</t>
  </si>
  <si>
    <t xml:space="preserve">Shanxi Lvliang</t>
  </si>
  <si>
    <t xml:space="preserve">Shrub</t>
  </si>
  <si>
    <t xml:space="preserve">Forest</t>
  </si>
  <si>
    <t xml:space="preserve">Shaanxi Shenmu</t>
  </si>
  <si>
    <t xml:space="preserve">Shaanxi Changwu</t>
  </si>
  <si>
    <t xml:space="preserve">Shaanxi Fuxian</t>
  </si>
  <si>
    <t xml:space="preserve">Gansu Tianshui Qinzhouqu</t>
  </si>
  <si>
    <t xml:space="preserve">Ningxia Guyuan</t>
  </si>
  <si>
    <t xml:space="preserve">36.29</t>
  </si>
  <si>
    <t xml:space="preserve">Gansu Zhengning</t>
  </si>
  <si>
    <t xml:space="preserve">Shaanxi Ansai</t>
  </si>
  <si>
    <t xml:space="preserve">Shanxi Jixian</t>
  </si>
  <si>
    <t xml:space="preserve">Shanxi Xiangning</t>
  </si>
  <si>
    <t xml:space="preserve">Shaanxi Yan'an</t>
  </si>
  <si>
    <t xml:space="preserve">Gansu Tianshui </t>
  </si>
  <si>
    <t xml:space="preserve">Gansu Heshui</t>
  </si>
  <si>
    <t xml:space="preserve">Gansu Yuzhong</t>
  </si>
  <si>
    <t xml:space="preserve">Gansu Dingxi</t>
  </si>
  <si>
    <t xml:space="preserve">Ningxia Zhongwei</t>
  </si>
  <si>
    <t xml:space="preserve">Qinghai Datong</t>
  </si>
  <si>
    <t xml:space="preserve">Shanxi Shenmu</t>
  </si>
  <si>
    <t xml:space="preserve">Gansu Pingliang</t>
  </si>
  <si>
    <t xml:space="preserve">Shaanxi Wuqi</t>
  </si>
  <si>
    <t xml:space="preserve">Neimenggu Zhunge'er</t>
  </si>
  <si>
    <t xml:space="preserve">Ningxia Pengyang</t>
  </si>
  <si>
    <t xml:space="preserve">Shanxi Yanchun</t>
  </si>
  <si>
    <t xml:space="preserve">Shaanxi Chunhua</t>
  </si>
  <si>
    <t xml:space="preserve">Shaanxi Yongshou</t>
  </si>
  <si>
    <t xml:space="preserve">Shaanxi Qianyang</t>
  </si>
  <si>
    <t xml:space="preserve">Shaanxi Lingyou</t>
  </si>
  <si>
    <t xml:space="preserve">Shanxi Wuzai</t>
  </si>
  <si>
    <t xml:space="preserve">Shanxi Guangling</t>
  </si>
  <si>
    <t xml:space="preserve">No.</t>
  </si>
  <si>
    <t xml:space="preserve">Author name</t>
  </si>
  <si>
    <t xml:space="preserve">Title</t>
  </si>
  <si>
    <t xml:space="preserve">Journal</t>
  </si>
  <si>
    <t xml:space="preserve">Year</t>
  </si>
  <si>
    <t xml:space="preserve">Vol(No), PP.</t>
  </si>
  <si>
    <t xml:space="preserve">Wu Xudong, Zhang Xiaojuan, Xie Yingzhong, Xu Kun,Yang Jing</t>
  </si>
  <si>
    <t xml:space="preserve">Vertical distribution characters of soil organic carbon and soil enzyme activity in alfalfa field with different growing years</t>
  </si>
  <si>
    <t xml:space="preserve">Acta Prataculturae Sinica</t>
  </si>
  <si>
    <t xml:space="preserve">22(1),245-251.</t>
  </si>
  <si>
    <r>
      <rPr>
        <sz val="12"/>
        <rFont val="Times New Roman"/>
        <family val="1"/>
      </rPr>
      <t xml:space="preserve">Zhao X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 Junji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 Hongjian</t>
    </r>
    <r>
      <rPr>
        <sz val="12"/>
        <rFont val="Noto Sans"/>
        <family val="2"/>
      </rPr>
      <t xml:space="preserve">，</t>
    </r>
  </si>
  <si>
    <r>
      <rPr>
        <sz val="12"/>
        <rFont val="Times New Roman"/>
        <family val="1"/>
      </rPr>
      <t xml:space="preserve">Effects of vegetation restoration type on soil carbo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notrogen, and microbial quantity in Guandi Mountain</t>
    </r>
  </si>
  <si>
    <t xml:space="preserve">Chinese Journal of Ecology</t>
  </si>
  <si>
    <t xml:space="preserve">29(11),2102-2110.</t>
  </si>
  <si>
    <t xml:space="preserve">Li Yuyuan, Shao Ming'an, Zheng Jiyong, Li Qiufang</t>
  </si>
  <si>
    <t xml:space="preserve">Impact of grassland recovery and reconstruction on soil organic carbon in the northern Loess Plateau</t>
  </si>
  <si>
    <t xml:space="preserve">Acta Ecologica Sinca</t>
  </si>
  <si>
    <t xml:space="preserve">27(6), 2279-2287.</t>
  </si>
  <si>
    <t xml:space="preserve">Yang Yulin, Guo Shengli, Ma Yuhong, Che Shengguo, Sun Wenyi</t>
  </si>
  <si>
    <t xml:space="preserve">Changes of orchard soil carbon , nitrogen and phosphorus in gully region of Loess Plateau</t>
  </si>
  <si>
    <t xml:space="preserve">Plant Nutrition and Fertilizer Science</t>
  </si>
  <si>
    <t xml:space="preserve">14(4), 685-691.</t>
  </si>
  <si>
    <r>
      <rPr>
        <sz val="12"/>
        <rFont val="Times New Roman"/>
        <family val="1"/>
      </rPr>
      <t xml:space="preserve">Chen Le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 Zhanbi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 Pe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Hao Mingde</t>
    </r>
  </si>
  <si>
    <t xml:space="preserve">Evolution of orchard soil quality on Sloping land in the Loess Olateau-A case study of Fuxian County, Shaanxi Province</t>
  </si>
  <si>
    <t xml:space="preserve">Bulletin of Soil and Water Conservation</t>
  </si>
  <si>
    <t xml:space="preserve">30(6), 86-90.</t>
  </si>
  <si>
    <r>
      <rPr>
        <sz val="12"/>
        <rFont val="Times New Roman"/>
        <family val="1"/>
      </rPr>
      <t xml:space="preserve">Zhang Hongxi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Shen Yuy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Guo Yonghong</t>
    </r>
  </si>
  <si>
    <t xml:space="preserve">Effects of different models used in conversion of cropland to forest on soil microorganism in a gully-hilly region of the Loess Plateau</t>
  </si>
  <si>
    <t xml:space="preserve">Journal of Anhui Agricultural Science</t>
  </si>
  <si>
    <t xml:space="preserve">40(32), 15782-15783, 15786.</t>
  </si>
  <si>
    <r>
      <rPr>
        <sz val="12"/>
        <rFont val="Times New Roman"/>
        <family val="1"/>
      </rPr>
      <t xml:space="preserve">Li Jinfe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heng Jimi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Wei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Gu Xiaolin</t>
    </r>
  </si>
  <si>
    <t xml:space="preserve">Distribution of soil organic carbon and total nitrogen of grssland inYunwu Mountain of Loess Plateau</t>
  </si>
  <si>
    <t xml:space="preserve">Acta Agrestia Sinca</t>
  </si>
  <si>
    <t xml:space="preserve">18(5), 661-668.</t>
  </si>
  <si>
    <r>
      <rPr>
        <sz val="12"/>
        <rFont val="Times New Roman"/>
        <family val="1"/>
      </rPr>
      <t xml:space="preserve">Xiao Zhaoxi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Wang Jinche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Jianxi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Wang Xin</t>
    </r>
  </si>
  <si>
    <t xml:space="preserve">Effects of management mode of Chinese pine forest on accumulation of black carbon and particulate organic carbon in the Ziwuling forest region of the Loess Plateau</t>
  </si>
  <si>
    <t xml:space="preserve">Agricultural Research in the Arid Areas</t>
  </si>
  <si>
    <t xml:space="preserve">29(4), 115-120.</t>
  </si>
  <si>
    <r>
      <rPr>
        <sz val="12"/>
        <rFont val="Times New Roman"/>
        <family val="1"/>
      </rPr>
      <t xml:space="preserve">Guo M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eng Fenl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He Wenxia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An Shaosh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Y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An Juan</t>
    </r>
  </si>
  <si>
    <t xml:space="preserve">Vatiation of vegetation diversity and its relationship with soil nutrient and enzyme activity in lands of different abandoned</t>
  </si>
  <si>
    <t xml:space="preserve">Acta Pedologica Sinica</t>
  </si>
  <si>
    <t xml:space="preserve">47(5), 979-986.</t>
  </si>
  <si>
    <t xml:space="preserve">Ma Xinxin, Xu Mingxiang, Yang Kai</t>
  </si>
  <si>
    <r>
      <rPr>
        <sz val="12"/>
        <rFont val="Times New Roman"/>
        <family val="1"/>
      </rPr>
      <t xml:space="preserve">Soil organic carbon mineralization of black locust forest in the deep soil layer of the hilly region of the Loess Platea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hina</t>
    </r>
  </si>
  <si>
    <t xml:space="preserve">Environmental Science</t>
  </si>
  <si>
    <t xml:space="preserve">33(11), 3893-3900.</t>
  </si>
  <si>
    <t xml:space="preserve">Han Xinhui, Yang Gaihe, Tong Xiaogang, Feng Yongzhong, Ren Guangxin, Zhao Fazhu, Du Yuehan</t>
  </si>
  <si>
    <t xml:space="preserve">Soil carbon and nitrogen sequestration under several different froest lands converted by farmland in Loess Hilly area</t>
  </si>
  <si>
    <t xml:space="preserve">Journal of Agro-Enviropnment Science</t>
  </si>
  <si>
    <t xml:space="preserve">31(6), 1172-1179.</t>
  </si>
  <si>
    <t xml:space="preserve">Liu Yingchun, Wang Qiufeng, Yu Guirui, Zhu Xianjin, Zhou Xiaoyun, Guo Qun, Yang Hao, Li Shenggong, Hu Zhongmin</t>
  </si>
  <si>
    <t xml:space="preserve">Ecosystems carbon storage and carbon sequestration potential of two main tree species for the Grain for Green Project on China's hilly Loess Plateau</t>
  </si>
  <si>
    <t xml:space="preserve">31(15), 4277-4286.</t>
  </si>
  <si>
    <r>
      <rPr>
        <sz val="12"/>
        <rFont val="Times New Roman"/>
        <family val="1"/>
      </rPr>
      <t xml:space="preserve">Wang Baiqun, Jiang Jun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Du Quanshe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ao Qingyu</t>
    </r>
  </si>
  <si>
    <t xml:space="preserve">Characteristics of accumulation of nutrient elements in grasses and soil organic carbon and nutrients in managed grasslands in the Loess hilly and gully area</t>
  </si>
  <si>
    <t xml:space="preserve">Research of Soil and Water Conservation</t>
  </si>
  <si>
    <t xml:space="preserve">17(6), 127-132.</t>
  </si>
  <si>
    <t xml:space="preserve">Xue Sha, Liu Guobin, Pan Yanping, Dai Quanhou, Zhang Chao, Yu Na</t>
  </si>
  <si>
    <t xml:space="preserve">Evolution of soil labile organic matter and carbon management index in the artificial robinia of Loess hilly area</t>
  </si>
  <si>
    <t xml:space="preserve">Scientia Agricultura Sinica</t>
  </si>
  <si>
    <t xml:space="preserve">42(4), 1458-1464.</t>
  </si>
  <si>
    <t xml:space="preserve">Xu Mingxiang, Wang Zheng, Zhang Jin, Liu Guobin</t>
  </si>
  <si>
    <t xml:space="preserve">Response of soil organic carbon sequestration to the "Green for Green Project" in the hilly Loess Plateau region</t>
  </si>
  <si>
    <t xml:space="preserve">Acta Ecologica Sinica</t>
  </si>
  <si>
    <t xml:space="preserve">32(17), 5405-5415.</t>
  </si>
  <si>
    <r>
      <rPr>
        <sz val="12"/>
        <rFont val="Times New Roman"/>
        <family val="1"/>
      </rPr>
      <t xml:space="preserve">Wang Xial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Guo Shengl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Ma Yuhong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Huang Daoyo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Wu Jinshui</t>
    </r>
  </si>
  <si>
    <t xml:space="preserve">Effects of land use type on soil organic C and N in a small watershed in Loess hilly-gully region</t>
  </si>
  <si>
    <t xml:space="preserve">Chinese Journal of Applied Ecology</t>
  </si>
  <si>
    <t xml:space="preserve">18(6), 1281-1285.</t>
  </si>
  <si>
    <r>
      <rPr>
        <sz val="12"/>
        <rFont val="Times New Roman"/>
        <family val="1"/>
      </rPr>
      <t xml:space="preserve">An Shaoshan, Zhang Xuan, Zhang Yang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Zhen Fenli</t>
    </r>
  </si>
  <si>
    <t xml:space="preserve">Distribution of organic carbon in different soil aggregates size during revegetation in hilly-gully region of  Loess Plateau</t>
  </si>
  <si>
    <t xml:space="preserve">Journal of  Soil and Water Conservation</t>
  </si>
  <si>
    <t xml:space="preserve">21(6), 109-114.</t>
  </si>
  <si>
    <r>
      <rPr>
        <sz val="12"/>
        <rFont val="Times New Roman"/>
        <family val="1"/>
      </rPr>
      <t xml:space="preserve">Dai Quanho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Guobin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Xue Sh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Yu N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ang Chao</t>
    </r>
  </si>
  <si>
    <t xml:space="preserve">Dynamics of soil water-stable aggregates in the restoration process of artificial Robinia Pseudoacacia under erosion environment</t>
  </si>
  <si>
    <t xml:space="preserve">28(4), 56-59.</t>
  </si>
  <si>
    <r>
      <rPr>
        <sz val="12"/>
        <rFont val="Times New Roman"/>
        <family val="1"/>
      </rPr>
      <t xml:space="preserve">Dai Quanho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Guobin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Xue Sh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ai She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 Xiaoli</t>
    </r>
  </si>
  <si>
    <t xml:space="preserve">Dynamics of soil water-stable aggregates and relationship with soil properties on abandoned arable land in eroded hilly Loess Plateau</t>
  </si>
  <si>
    <t xml:space="preserve">Journal of Soil and Water Conservation</t>
  </si>
  <si>
    <t xml:space="preserve">21(2), 61-65.</t>
  </si>
  <si>
    <r>
      <rPr>
        <sz val="12"/>
        <rFont val="Times New Roman"/>
        <family val="1"/>
      </rPr>
      <t xml:space="preserve">Guo Yongho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ang Yihua, Zhang Hongxia, Fan Hua</t>
    </r>
  </si>
  <si>
    <r>
      <rPr>
        <sz val="12"/>
        <rFont val="Times New Roman"/>
        <family val="1"/>
      </rPr>
      <t xml:space="preserve">Effects of different afforestation models used in returning farmland to fores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grass</t>
    </r>
    <r>
      <rPr>
        <sz val="12"/>
        <rFont val="Noto Sans"/>
        <family val="2"/>
      </rPr>
      <t xml:space="preserve">） </t>
    </r>
    <r>
      <rPr>
        <sz val="12"/>
        <rFont val="Times New Roman"/>
        <family val="1"/>
      </rPr>
      <t xml:space="preserve">on soil nutrients in Tianshui City</t>
    </r>
  </si>
  <si>
    <t xml:space="preserve">38(30), 16980-16983.</t>
  </si>
  <si>
    <t xml:space="preserve">Wang Junming, Zhang Xingchang</t>
  </si>
  <si>
    <t xml:space="preserve">Changes of carbon storage in vegetation and soil during different successional stages of rehabilitated grassland</t>
  </si>
  <si>
    <t xml:space="preserve">18(1), 1-8.</t>
  </si>
  <si>
    <r>
      <rPr>
        <sz val="12"/>
        <rFont val="Times New Roman"/>
        <family val="1"/>
      </rPr>
      <t xml:space="preserve">Liu Y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eng Fenl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An Shaosh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Guo Man</t>
    </r>
  </si>
  <si>
    <r>
      <rPr>
        <sz val="12"/>
        <rFont val="Times New Roman"/>
        <family val="1"/>
      </rPr>
      <t xml:space="preserve">The responses of soil organic carbo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total nitrogen and enzymatic activity to vegetation restoration in abandoned lands in Yangou watershed</t>
    </r>
  </si>
  <si>
    <t xml:space="preserve">25(6),220-226.</t>
  </si>
  <si>
    <t xml:space="preserve">Hua Juan, Zhao Shiwei, Zhang Yang, Ma Shuai</t>
  </si>
  <si>
    <t xml:space="preserve">Distribution Characteristics of soil labile organic carbon of different grassland communities in Yunwu Mountain</t>
  </si>
  <si>
    <t xml:space="preserve">Acta Agrestia Sinica</t>
  </si>
  <si>
    <t xml:space="preserve">17(3), 315-320.</t>
  </si>
  <si>
    <r>
      <rPr>
        <sz val="12"/>
        <rFont val="Times New Roman"/>
        <family val="1"/>
      </rPr>
      <t xml:space="preserve">Su Ji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ao Shiwei</t>
    </r>
  </si>
  <si>
    <t xml:space="preserve">Influence of vegetation restoration on distribution of aggregate and organic carbon and nitrogen in Loess Plateau</t>
  </si>
  <si>
    <t xml:space="preserve">12(3), 44-46.</t>
  </si>
  <si>
    <r>
      <rPr>
        <sz val="12"/>
        <rFont val="Times New Roman"/>
        <family val="1"/>
      </rPr>
      <t xml:space="preserve">Guo M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eng Fenl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An Shaosh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Yu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An Juan</t>
    </r>
  </si>
  <si>
    <t xml:space="preserve">Dynamic change of soil organic carbon density and nicrobial biomass carbon during natural revegetation</t>
  </si>
  <si>
    <t xml:space="preserve">24(1), 229-233.</t>
  </si>
  <si>
    <r>
      <rPr>
        <sz val="12"/>
        <rFont val="Times New Roman"/>
        <family val="1"/>
      </rPr>
      <t xml:space="preserve">Yang xiaomei, Cheng Jimi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Meng Lei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Han Juanjuan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Fan Wenjuan</t>
    </r>
  </si>
  <si>
    <t xml:space="preserve">Analysis on soil organic carbon and nutrients storages in different forest in Ziwuling</t>
  </si>
  <si>
    <t xml:space="preserve">17(3), 130-134.</t>
  </si>
  <si>
    <t xml:space="preserve">Zhao Shiwei, Lu Lu, Liu Nana, Wu Jinshui, Su Jing, Yang Yonghui</t>
  </si>
  <si>
    <t xml:space="preserve">Effects of ecosystem conversion on the characteristics of soil organic carbon in Ziwuling Forest region</t>
  </si>
  <si>
    <t xml:space="preserve">Acta Bot Boreal-Occident Sinica</t>
  </si>
  <si>
    <t xml:space="preserve">26(5), 1030-1035.</t>
  </si>
  <si>
    <r>
      <rPr>
        <sz val="12"/>
        <rFont val="Times New Roman"/>
        <family val="1"/>
      </rPr>
      <t xml:space="preserve">Ma Shuai</t>
    </r>
    <r>
      <rPr>
        <sz val="12"/>
        <rFont val="Noto Sans"/>
        <family val="2"/>
      </rPr>
      <t xml:space="preserve">， </t>
    </r>
    <r>
      <rPr>
        <sz val="12"/>
        <rFont val="Times New Roman"/>
        <family val="1"/>
      </rPr>
      <t xml:space="preserve">Zhao Shiwei, Li Ting, Li Xiaoxiao, Zeng Xianfang</t>
    </r>
  </si>
  <si>
    <t xml:space="preserve">Study of the Character of soil aggregates under vegetation restoration in Ziwuling Mountain</t>
  </si>
  <si>
    <t xml:space="preserve">25(2),157-161.</t>
  </si>
  <si>
    <r>
      <rPr>
        <sz val="12"/>
        <rFont val="Times New Roman"/>
        <family val="1"/>
      </rPr>
      <t xml:space="preserve">Wang Faga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Yin Hongxi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hen Kaihu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u Junying</t>
    </r>
  </si>
  <si>
    <t xml:space="preserve">Accumulation and change of soil organic carbon in the process of succession of Pinus tabulaeform is plantation in Ziwuling</t>
  </si>
  <si>
    <t xml:space="preserve">37(26), 10782-10784.</t>
  </si>
  <si>
    <t xml:space="preserve">Wang Xiaoling, Jia Yu, Li Xiaogang, Long Ruijun, Ma Qifu, Li Fengmin, Song Yajie</t>
  </si>
  <si>
    <t xml:space="preserve">Effects of land use on soil total and light fraction organic, and microbial biomass C and N in a semi-arid ecosystem of northwest China</t>
  </si>
  <si>
    <t xml:space="preserve">Geoderma</t>
  </si>
  <si>
    <t xml:space="preserve">153, 285-290.</t>
  </si>
  <si>
    <t xml:space="preserve">Gao Yaqin, Huang Gaobao, Wang Xiaojuan, Ma Jian, Liu Bo, Huang Tao, Li Qingpei</t>
  </si>
  <si>
    <t xml:space="preserve">Soil carbon and nitrogen sequestration following cropland to forage frassland conversion and its effect to CO2 and N13O fluxes</t>
  </si>
  <si>
    <t xml:space="preserve">Ecology and Environmental Sciences</t>
  </si>
  <si>
    <t xml:space="preserve">18(3), 1071-1076</t>
  </si>
  <si>
    <t xml:space="preserve">Gong J, Chen L, Fu B, Huang Y, Huang Z, Peng H</t>
  </si>
  <si>
    <t xml:space="preserve">Effect of land use on soil nutrients in the loess hilly area of the Loess Plateau, China</t>
  </si>
  <si>
    <t xml:space="preserve">Land Degration &amp; Development</t>
  </si>
  <si>
    <t xml:space="preserve">17, 453-465.</t>
  </si>
  <si>
    <t xml:space="preserve">She DL, Shao MA</t>
  </si>
  <si>
    <t xml:space="preserve">Apatial variability of soil organic C and total N in a small catchment of the Loess Plateau, China</t>
  </si>
  <si>
    <t xml:space="preserve">Acta Agriculturae Scandinavica, Section B-Soil &amp; Plant Science</t>
  </si>
  <si>
    <t xml:space="preserve">59(6), 514-524.</t>
  </si>
  <si>
    <r>
      <rPr>
        <sz val="12"/>
        <rFont val="Times New Roman"/>
        <family val="1"/>
      </rPr>
      <t xml:space="preserve">Zhang Ho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v Jialong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ao Shiwei, Zhou Qun, Chen Xiaoyan</t>
    </r>
  </si>
  <si>
    <t xml:space="preserve">Studies on soil nutrients under different vegetation types in the Ziwuling area</t>
  </si>
  <si>
    <t xml:space="preserve">24(2), 66-69.</t>
  </si>
  <si>
    <t xml:space="preserve">Ding Wenguang, Wei Yinli, Yang Junmei, Niu Hewen</t>
  </si>
  <si>
    <t xml:space="preserve">Effects of vegetation rehabilitation on soil nutrient variation in central arid region of Gansu Province</t>
  </si>
  <si>
    <t xml:space="preserve">26(1), 159-164.</t>
  </si>
  <si>
    <t xml:space="preserve">Jia Xiaohong, Li Xinrong, Li Yuanshou</t>
  </si>
  <si>
    <t xml:space="preserve">Soil organic carbon and nitrogen dynamics during the revegetation process in the arid desert region</t>
  </si>
  <si>
    <t xml:space="preserve">Journal of Plant Ecology (Chinese)</t>
  </si>
  <si>
    <t xml:space="preserve">31(1),66-74.</t>
  </si>
  <si>
    <t xml:space="preserve">Hao Shilong, An Shaoshan, Li Bicheng, Zhao Xiaomin</t>
  </si>
  <si>
    <t xml:space="preserve">Effects of converting farm land to forest and grass land in the Hilly-gully region of Loess Plateau</t>
  </si>
  <si>
    <t xml:space="preserve">12(3), 29-31.</t>
  </si>
  <si>
    <t xml:space="preserve">An Shaoshan, Liu Mengyun, Li Bicheng, Jiao Juying</t>
  </si>
  <si>
    <t xml:space="preserve">Effect of different vegetation restoration on soil nutrient changes in southern Ningxia Mountain region</t>
  </si>
  <si>
    <t xml:space="preserve">23(8), 1429-1432</t>
  </si>
  <si>
    <r>
      <rPr>
        <sz val="12"/>
        <rFont val="Times New Roman"/>
        <family val="1"/>
      </rPr>
      <t xml:space="preserve">Qiao Wengu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Huo Gaila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Zhang Weihua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Wu Yongzhi</t>
    </r>
  </si>
  <si>
    <t xml:space="preserve">Preliminary research in the evolution of soil quality under the returning farmland to forest and grassland in Naoshan mountain, Qinghai</t>
  </si>
  <si>
    <t xml:space="preserve">Journal of Qinghai Environment</t>
  </si>
  <si>
    <t xml:space="preserve">18(2), 49-53.</t>
  </si>
  <si>
    <t xml:space="preserve">Fu Xiaoli, Shao Mingan, Wei Xiaorong, Horton Robert</t>
  </si>
  <si>
    <t xml:space="preserve">Soil organic carbon and total nitrogen as affected by vegetation types in Northern Loess Plateau of China </t>
  </si>
  <si>
    <t xml:space="preserve">155, 31-35.</t>
  </si>
  <si>
    <r>
      <rPr>
        <sz val="12"/>
        <rFont val="Times New Roman"/>
        <family val="1"/>
      </rPr>
      <t xml:space="preserve">He Ji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Duane Yizi</t>
    </r>
  </si>
  <si>
    <t xml:space="preserve">Analysis on the physicochemical properties of soil of dammed land in returning farmland to forest and grassland area</t>
  </si>
  <si>
    <t xml:space="preserve">22(6), 104-107.</t>
  </si>
  <si>
    <r>
      <rPr>
        <sz val="12"/>
        <rFont val="Times New Roman"/>
        <family val="1"/>
      </rPr>
      <t xml:space="preserve">Liu Xun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Li Fengmin, Liu Daqian, Sun Guojun</t>
    </r>
  </si>
  <si>
    <t xml:space="preserve">Soil organic carbon, carbon fractions and nuttients as affected by land use in semi-arid region of Loess Plateau China</t>
  </si>
  <si>
    <t xml:space="preserve">Pedosphere</t>
  </si>
  <si>
    <t xml:space="preserve">20(2), 146-152.</t>
  </si>
  <si>
    <t xml:space="preserve">Nie Binbin, Cai Qiangguo, Zhang Zhuowen, Li Guoqiang, Zhang Wenjun</t>
  </si>
  <si>
    <t xml:space="preserve">Change characteristics and regional differences in organic matter and total nitrogen contents in topsoil under restored vegetation</t>
  </si>
  <si>
    <t xml:space="preserve">Chinsese Journal of Eco-Agriculture</t>
  </si>
  <si>
    <t xml:space="preserve">19(2), 363-371.</t>
  </si>
  <si>
    <t xml:space="preserve">Chang RY, Fu BJ, Liu GH,  Liu SG</t>
  </si>
  <si>
    <t xml:space="preserve">Soil carbon sequestration potential for “Grain for Green” Project in Loess Plateau, China</t>
  </si>
  <si>
    <r>
      <rPr>
        <i val="true"/>
        <sz val="12"/>
        <rFont val="Times New Roman"/>
        <family val="1"/>
      </rPr>
      <t xml:space="preserve">Environmental Management</t>
    </r>
    <r>
      <rPr>
        <sz val="12"/>
        <rFont val="Times New Roman"/>
        <family val="1"/>
      </rPr>
      <t xml:space="preserve">,</t>
    </r>
  </si>
  <si>
    <t xml:space="preserve">48, 1158–1172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0_);[RED]\(0\)"/>
    <numFmt numFmtId="167" formatCode="0.00_);[RED]\(0.00\)"/>
    <numFmt numFmtId="168" formatCode="@"/>
    <numFmt numFmtId="169" formatCode="0.00%"/>
    <numFmt numFmtId="170" formatCode="####.000"/>
    <numFmt numFmtId="171" formatCode="###0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u val="single"/>
      <sz val="12"/>
      <color rgb="FF0000FF"/>
      <name val="宋体"/>
      <family val="0"/>
      <charset val="134"/>
    </font>
    <font>
      <sz val="20"/>
      <name val="Times New Roman"/>
      <family val="1"/>
    </font>
    <font>
      <sz val="20"/>
      <name val="Noto Sans"/>
      <family val="2"/>
    </font>
    <font>
      <sz val="14"/>
      <name val="Times New Roman"/>
      <family val="1"/>
    </font>
    <font>
      <sz val="14"/>
      <name val="宋体"/>
      <family val="0"/>
      <charset val="134"/>
    </font>
    <font>
      <sz val="14"/>
      <name val="Noto Sans"/>
      <family val="2"/>
    </font>
    <font>
      <b val="true"/>
      <sz val="9"/>
      <color rgb="FF000000"/>
      <name val="PMingLiU"/>
      <family val="1"/>
    </font>
    <font>
      <sz val="9"/>
      <color rgb="FF000000"/>
      <name val="MingLiU"/>
      <family val="3"/>
    </font>
    <font>
      <sz val="12"/>
      <name val="Noto Sans"/>
      <family val="2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5" fillId="0" borderId="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15" fillId="0" borderId="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相关性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shangguan@ms.iswc.ac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8984375" defaultRowHeight="14.25" zeroHeight="false" outlineLevelRow="0" outlineLevelCol="0"/>
  <cols>
    <col collapsed="false" customWidth="true" hidden="false" outlineLevel="0" max="7" min="7" style="0" width="59.4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8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8.75" hidden="false" customHeight="false" outlineLevel="0" collapsed="false">
      <c r="A3" s="3" t="s">
        <v>2</v>
      </c>
      <c r="B3" s="3"/>
      <c r="C3" s="3"/>
      <c r="D3" s="3"/>
      <c r="E3" s="3"/>
      <c r="F3" s="3"/>
      <c r="G3" s="3"/>
    </row>
    <row r="4" customFormat="false" ht="18.75" hidden="false" customHeight="false" outlineLevel="0" collapsed="false">
      <c r="A4" s="3" t="s">
        <v>3</v>
      </c>
      <c r="B4" s="3"/>
      <c r="C4" s="3"/>
      <c r="D4" s="3"/>
      <c r="E4" s="3"/>
      <c r="F4" s="3"/>
      <c r="G4" s="3"/>
    </row>
    <row r="5" customFormat="false" ht="18.75" hidden="false" customHeight="false" outlineLevel="0" collapsed="false">
      <c r="A5" s="3" t="s">
        <v>4</v>
      </c>
      <c r="B5" s="3"/>
      <c r="C5" s="3"/>
      <c r="D5" s="3"/>
      <c r="E5" s="3"/>
      <c r="F5" s="3"/>
      <c r="G5" s="3"/>
    </row>
    <row r="6" customFormat="false" ht="14.25" hidden="false" customHeight="false" outlineLevel="0" collapsed="false">
      <c r="A6" s="4" t="s">
        <v>5</v>
      </c>
      <c r="B6" s="4"/>
      <c r="C6" s="4"/>
      <c r="D6" s="4"/>
      <c r="E6" s="4"/>
      <c r="F6" s="4"/>
      <c r="G6" s="4"/>
    </row>
    <row r="7" customFormat="false" ht="15.75" hidden="false" customHeight="false" outlineLevel="0" collapsed="false">
      <c r="A7" s="2"/>
      <c r="B7" s="2"/>
      <c r="C7" s="2"/>
      <c r="D7" s="2"/>
      <c r="E7" s="2"/>
      <c r="F7" s="2"/>
      <c r="G7" s="2"/>
    </row>
    <row r="8" customFormat="false" ht="15.75" hidden="false" customHeight="false" outlineLevel="0" collapsed="false">
      <c r="A8" s="2"/>
      <c r="B8" s="2"/>
      <c r="C8" s="2"/>
      <c r="D8" s="2"/>
      <c r="E8" s="2"/>
      <c r="F8" s="2"/>
      <c r="G8" s="2"/>
    </row>
    <row r="9" customFormat="false" ht="15.75" hidden="false" customHeight="false" outlineLevel="0" collapsed="false">
      <c r="A9" s="2"/>
      <c r="B9" s="2"/>
      <c r="C9" s="2"/>
      <c r="D9" s="2"/>
      <c r="E9" s="2"/>
      <c r="F9" s="2"/>
      <c r="G9" s="2"/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</row>
    <row r="11" customFormat="false" ht="15.75" hidden="false" customHeight="false" outlineLevel="0" collapsed="false">
      <c r="A11" s="2"/>
      <c r="B11" s="2"/>
      <c r="C11" s="2"/>
      <c r="D11" s="2"/>
      <c r="E11" s="2"/>
      <c r="F11" s="2"/>
      <c r="G11" s="2"/>
    </row>
    <row r="12" customFormat="false" ht="15.75" hidden="false" customHeight="false" outlineLevel="0" collapsed="false">
      <c r="A12" s="2"/>
      <c r="B12" s="2"/>
      <c r="C12" s="2"/>
      <c r="D12" s="2"/>
      <c r="E12" s="2"/>
      <c r="F12" s="2"/>
      <c r="G12" s="2"/>
    </row>
    <row r="13" customFormat="false" ht="15.75" hidden="false" customHeight="false" outlineLevel="0" collapsed="false">
      <c r="A13" s="2"/>
      <c r="B13" s="2"/>
      <c r="C13" s="2"/>
      <c r="D13" s="2"/>
      <c r="E13" s="2"/>
      <c r="F13" s="2"/>
      <c r="G13" s="2"/>
    </row>
    <row r="14" customFormat="false" ht="15.75" hidden="false" customHeight="false" outlineLevel="0" collapsed="false">
      <c r="A14" s="2"/>
      <c r="B14" s="2"/>
      <c r="C14" s="2"/>
      <c r="D14" s="2"/>
      <c r="E14" s="2"/>
      <c r="F14" s="2"/>
      <c r="G14" s="2"/>
    </row>
    <row r="15" customFormat="false" ht="15.75" hidden="false" customHeight="false" outlineLevel="0" collapsed="false">
      <c r="A15" s="2"/>
      <c r="B15" s="2"/>
      <c r="C15" s="2"/>
      <c r="D15" s="2"/>
      <c r="E15" s="2"/>
      <c r="F15" s="2"/>
      <c r="G15" s="2"/>
    </row>
    <row r="16" customFormat="false" ht="15.75" hidden="false" customHeight="false" outlineLevel="0" collapsed="false">
      <c r="A16" s="2"/>
      <c r="B16" s="2"/>
      <c r="C16" s="2"/>
      <c r="D16" s="2"/>
      <c r="E16" s="2"/>
      <c r="F16" s="2"/>
      <c r="G16" s="2"/>
    </row>
    <row r="17" customFormat="false" ht="15.75" hidden="false" customHeight="false" outlineLevel="0" collapsed="false">
      <c r="A17" s="2"/>
      <c r="B17" s="2"/>
      <c r="C17" s="2"/>
      <c r="D17" s="2"/>
      <c r="E17" s="2"/>
      <c r="F17" s="2"/>
      <c r="G17" s="2"/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</row>
    <row r="19" customFormat="false" ht="15.75" hidden="false" customHeight="false" outlineLevel="0" collapsed="false">
      <c r="A19" s="2"/>
      <c r="B19" s="2"/>
      <c r="C19" s="2"/>
      <c r="D19" s="2"/>
      <c r="E19" s="2"/>
      <c r="F19" s="2"/>
      <c r="G19" s="2"/>
    </row>
    <row r="20" customFormat="false" ht="15.75" hidden="false" customHeight="false" outlineLevel="0" collapsed="false">
      <c r="A20" s="2"/>
      <c r="B20" s="2"/>
      <c r="C20" s="2"/>
      <c r="D20" s="2"/>
      <c r="E20" s="2"/>
      <c r="F20" s="2"/>
      <c r="G20" s="2"/>
    </row>
    <row r="21" customFormat="false" ht="15.75" hidden="false" customHeight="false" outlineLevel="0" collapsed="false">
      <c r="A21" s="2"/>
      <c r="B21" s="2"/>
      <c r="C21" s="2"/>
      <c r="D21" s="2"/>
      <c r="E21" s="2"/>
      <c r="F21" s="2"/>
      <c r="G21" s="2"/>
    </row>
    <row r="22" customFormat="false" ht="15.75" hidden="false" customHeight="false" outlineLevel="0" collapsed="false">
      <c r="A22" s="2"/>
      <c r="B22" s="2"/>
      <c r="C22" s="2"/>
      <c r="D22" s="2"/>
      <c r="E22" s="2"/>
      <c r="F22" s="2"/>
      <c r="G22" s="2"/>
    </row>
    <row r="23" customFormat="false" ht="15.75" hidden="false" customHeight="false" outlineLevel="0" collapsed="false">
      <c r="A23" s="2"/>
      <c r="B23" s="2"/>
      <c r="C23" s="2"/>
      <c r="D23" s="2"/>
      <c r="E23" s="2"/>
      <c r="F23" s="2"/>
      <c r="G23" s="2"/>
    </row>
    <row r="24" customFormat="false" ht="15.75" hidden="false" customHeight="false" outlineLevel="0" collapsed="false">
      <c r="A24" s="2"/>
      <c r="B24" s="2"/>
      <c r="C24" s="2"/>
      <c r="D24" s="2"/>
      <c r="E24" s="2"/>
      <c r="F24" s="2"/>
      <c r="G24" s="2"/>
    </row>
    <row r="25" customFormat="false" ht="15.75" hidden="false" customHeight="false" outlineLevel="0" collapsed="false">
      <c r="A25" s="2"/>
      <c r="B25" s="2"/>
      <c r="C25" s="2"/>
      <c r="D25" s="2"/>
      <c r="E25" s="2"/>
      <c r="F25" s="2"/>
      <c r="G25" s="2"/>
    </row>
    <row r="26" customFormat="false" ht="15.75" hidden="false" customHeight="false" outlineLevel="0" collapsed="false">
      <c r="A26" s="2"/>
      <c r="B26" s="2"/>
      <c r="C26" s="2"/>
      <c r="D26" s="2"/>
      <c r="E26" s="2"/>
      <c r="F26" s="2"/>
      <c r="G26" s="2"/>
    </row>
    <row r="27" customFormat="false" ht="15.75" hidden="false" customHeight="false" outlineLevel="0" collapsed="false">
      <c r="A27" s="2"/>
      <c r="B27" s="2"/>
      <c r="C27" s="2"/>
      <c r="D27" s="2"/>
      <c r="E27" s="2"/>
      <c r="F27" s="2"/>
      <c r="G27" s="2"/>
    </row>
    <row r="28" customFormat="false" ht="15.75" hidden="false" customHeight="false" outlineLevel="0" collapsed="false">
      <c r="A28" s="2"/>
      <c r="B28" s="2"/>
      <c r="C28" s="2"/>
      <c r="D28" s="2"/>
      <c r="E28" s="2"/>
      <c r="F28" s="2"/>
      <c r="G28" s="2"/>
    </row>
    <row r="29" customFormat="false" ht="15.75" hidden="false" customHeight="false" outlineLevel="0" collapsed="false">
      <c r="A29" s="2"/>
      <c r="B29" s="2"/>
      <c r="C29" s="2"/>
      <c r="D29" s="2"/>
      <c r="E29" s="2"/>
      <c r="F29" s="2"/>
      <c r="G29" s="2"/>
    </row>
    <row r="30" customFormat="false" ht="15.75" hidden="false" customHeight="false" outlineLevel="0" collapsed="false">
      <c r="A30" s="2"/>
      <c r="B30" s="2"/>
      <c r="C30" s="2"/>
      <c r="D30" s="2"/>
      <c r="E30" s="2"/>
      <c r="F30" s="2"/>
      <c r="G30" s="2"/>
    </row>
    <row r="31" customFormat="false" ht="15.75" hidden="false" customHeight="false" outlineLevel="0" collapsed="false">
      <c r="A31" s="2"/>
      <c r="B31" s="2"/>
      <c r="C31" s="2"/>
      <c r="D31" s="2"/>
      <c r="E31" s="2"/>
      <c r="F31" s="2"/>
      <c r="G31" s="2"/>
    </row>
    <row r="32" customFormat="false" ht="15.75" hidden="false" customHeight="false" outlineLevel="0" collapsed="false">
      <c r="A32" s="2"/>
      <c r="B32" s="2"/>
      <c r="C32" s="2"/>
      <c r="D32" s="2"/>
      <c r="E32" s="2"/>
      <c r="F32" s="2"/>
      <c r="G32" s="2"/>
    </row>
    <row r="33" customFormat="false" ht="15.75" hidden="false" customHeight="false" outlineLevel="0" collapsed="false">
      <c r="A33" s="2"/>
      <c r="B33" s="2"/>
      <c r="C33" s="2"/>
      <c r="D33" s="2"/>
      <c r="E33" s="2"/>
      <c r="F33" s="2"/>
      <c r="G33" s="2"/>
    </row>
    <row r="34" customFormat="false" ht="15.75" hidden="false" customHeight="false" outlineLevel="0" collapsed="false">
      <c r="A34" s="2"/>
      <c r="B34" s="2"/>
      <c r="C34" s="2"/>
      <c r="D34" s="2"/>
      <c r="E34" s="2"/>
      <c r="F34" s="2"/>
      <c r="G34" s="2"/>
    </row>
    <row r="35" customFormat="false" ht="15.75" hidden="false" customHeight="false" outlineLevel="0" collapsed="false">
      <c r="A35" s="2"/>
      <c r="B35" s="2"/>
      <c r="C35" s="2"/>
      <c r="D35" s="2"/>
      <c r="E35" s="2"/>
      <c r="F35" s="2"/>
      <c r="G35" s="2"/>
    </row>
    <row r="36" customFormat="false" ht="15.75" hidden="false" customHeight="false" outlineLevel="0" collapsed="false">
      <c r="A36" s="2"/>
      <c r="B36" s="2"/>
      <c r="C36" s="2"/>
      <c r="D36" s="2"/>
      <c r="E36" s="2"/>
      <c r="F36" s="2"/>
      <c r="G36" s="2"/>
    </row>
    <row r="37" customFormat="false" ht="15.75" hidden="false" customHeight="false" outlineLevel="0" collapsed="false">
      <c r="A37" s="2"/>
      <c r="B37" s="2"/>
      <c r="C37" s="2"/>
      <c r="D37" s="2"/>
      <c r="E37" s="2"/>
      <c r="F37" s="2"/>
      <c r="G37" s="2"/>
    </row>
    <row r="38" customFormat="false" ht="15.75" hidden="false" customHeight="false" outlineLevel="0" collapsed="false">
      <c r="A38" s="2"/>
      <c r="B38" s="2"/>
      <c r="C38" s="2"/>
      <c r="D38" s="2"/>
      <c r="E38" s="2"/>
      <c r="F38" s="2"/>
      <c r="G38" s="2"/>
    </row>
    <row r="39" customFormat="false" ht="15.75" hidden="false" customHeight="false" outlineLevel="0" collapsed="false">
      <c r="A39" s="2"/>
      <c r="B39" s="2"/>
      <c r="C39" s="2"/>
      <c r="D39" s="2"/>
      <c r="E39" s="2"/>
      <c r="F39" s="2"/>
      <c r="G39" s="2"/>
    </row>
    <row r="40" customFormat="false" ht="15.75" hidden="false" customHeight="false" outlineLevel="0" collapsed="false">
      <c r="A40" s="2"/>
      <c r="B40" s="2"/>
      <c r="C40" s="2"/>
      <c r="D40" s="2"/>
      <c r="E40" s="2"/>
      <c r="F40" s="2"/>
      <c r="G40" s="2"/>
    </row>
    <row r="41" customFormat="false" ht="15.75" hidden="false" customHeight="false" outlineLevel="0" collapsed="false">
      <c r="A41" s="2"/>
      <c r="B41" s="2"/>
      <c r="C41" s="2"/>
      <c r="D41" s="2"/>
      <c r="E41" s="2"/>
      <c r="F41" s="2"/>
      <c r="G41" s="2"/>
    </row>
    <row r="42" customFormat="false" ht="15.75" hidden="false" customHeight="false" outlineLevel="0" collapsed="false">
      <c r="A42" s="2"/>
      <c r="B42" s="2"/>
      <c r="C42" s="2"/>
      <c r="D42" s="2"/>
      <c r="E42" s="2"/>
      <c r="F42" s="2"/>
      <c r="G42" s="2"/>
    </row>
    <row r="43" customFormat="false" ht="15.75" hidden="false" customHeight="false" outlineLevel="0" collapsed="false">
      <c r="A43" s="2"/>
      <c r="B43" s="2"/>
      <c r="C43" s="2"/>
      <c r="D43" s="2"/>
      <c r="E43" s="2"/>
      <c r="F43" s="2"/>
      <c r="G43" s="2"/>
    </row>
    <row r="44" customFormat="false" ht="15.75" hidden="false" customHeight="false" outlineLevel="0" collapsed="false">
      <c r="A44" s="2"/>
      <c r="B44" s="2"/>
      <c r="C44" s="2"/>
      <c r="D44" s="2"/>
      <c r="E44" s="2"/>
      <c r="F44" s="2"/>
      <c r="G44" s="2"/>
    </row>
    <row r="45" customFormat="false" ht="15.75" hidden="false" customHeight="false" outlineLevel="0" collapsed="false">
      <c r="A45" s="2"/>
      <c r="B45" s="2"/>
      <c r="C45" s="2"/>
      <c r="D45" s="2"/>
      <c r="E45" s="2"/>
      <c r="F45" s="2"/>
      <c r="G45" s="2"/>
    </row>
    <row r="46" customFormat="false" ht="15.75" hidden="false" customHeight="false" outlineLevel="0" collapsed="false">
      <c r="A46" s="2"/>
      <c r="B46" s="2"/>
      <c r="C46" s="2"/>
      <c r="D46" s="2"/>
      <c r="E46" s="2"/>
      <c r="F46" s="2"/>
      <c r="G46" s="2"/>
    </row>
    <row r="47" customFormat="false" ht="15.75" hidden="false" customHeight="false" outlineLevel="0" collapsed="false">
      <c r="A47" s="2"/>
      <c r="B47" s="2"/>
      <c r="C47" s="2"/>
      <c r="D47" s="2"/>
      <c r="E47" s="2"/>
      <c r="F47" s="2"/>
      <c r="G47" s="2"/>
    </row>
    <row r="48" customFormat="false" ht="15.75" hidden="false" customHeight="false" outlineLevel="0" collapsed="false">
      <c r="A48" s="2"/>
      <c r="B48" s="2"/>
      <c r="C48" s="2"/>
      <c r="D48" s="2"/>
      <c r="E48" s="2"/>
      <c r="F48" s="2"/>
      <c r="G48" s="2"/>
    </row>
    <row r="49" customFormat="false" ht="15.75" hidden="false" customHeight="false" outlineLevel="0" collapsed="false">
      <c r="A49" s="2"/>
      <c r="B49" s="2"/>
      <c r="C49" s="2"/>
      <c r="D49" s="2"/>
      <c r="E49" s="2"/>
      <c r="F49" s="2"/>
      <c r="G49" s="2"/>
    </row>
    <row r="50" customFormat="false" ht="15.75" hidden="false" customHeight="false" outlineLevel="0" collapsed="false">
      <c r="A50" s="2"/>
      <c r="B50" s="2"/>
      <c r="C50" s="2"/>
      <c r="D50" s="2"/>
      <c r="E50" s="2"/>
      <c r="F50" s="2"/>
      <c r="G50" s="2"/>
    </row>
    <row r="51" customFormat="false" ht="15.75" hidden="false" customHeight="false" outlineLevel="0" collapsed="false">
      <c r="A51" s="2"/>
      <c r="B51" s="2"/>
      <c r="C51" s="2"/>
      <c r="D51" s="2"/>
      <c r="E51" s="2"/>
      <c r="F51" s="2"/>
      <c r="G51" s="2"/>
    </row>
    <row r="52" customFormat="false" ht="15.75" hidden="false" customHeight="false" outlineLevel="0" collapsed="false">
      <c r="A52" s="2"/>
      <c r="B52" s="2"/>
      <c r="C52" s="2"/>
      <c r="D52" s="2"/>
      <c r="E52" s="2"/>
      <c r="F52" s="2"/>
      <c r="G52" s="2"/>
    </row>
    <row r="53" customFormat="false" ht="15.75" hidden="false" customHeight="false" outlineLevel="0" collapsed="false">
      <c r="A53" s="2"/>
      <c r="B53" s="2"/>
      <c r="C53" s="2"/>
      <c r="D53" s="2"/>
      <c r="E53" s="2"/>
      <c r="F53" s="2"/>
      <c r="G53" s="2"/>
    </row>
    <row r="54" customFormat="false" ht="15.75" hidden="false" customHeight="false" outlineLevel="0" collapsed="false">
      <c r="A54" s="2"/>
      <c r="B54" s="2"/>
      <c r="C54" s="2"/>
      <c r="D54" s="2"/>
      <c r="E54" s="2"/>
      <c r="F54" s="2"/>
      <c r="G54" s="2"/>
    </row>
    <row r="55" customFormat="false" ht="15.75" hidden="false" customHeight="false" outlineLevel="0" collapsed="false">
      <c r="A55" s="2"/>
      <c r="B55" s="2"/>
      <c r="C55" s="2"/>
      <c r="D55" s="2"/>
      <c r="E55" s="2"/>
      <c r="F55" s="2"/>
      <c r="G55" s="2"/>
    </row>
    <row r="56" customFormat="false" ht="15.75" hidden="false" customHeight="false" outlineLevel="0" collapsed="false">
      <c r="A56" s="2"/>
      <c r="B56" s="2"/>
      <c r="C56" s="2"/>
      <c r="D56" s="2"/>
      <c r="E56" s="2"/>
      <c r="F56" s="2"/>
      <c r="G56" s="2"/>
    </row>
    <row r="57" customFormat="false" ht="15.75" hidden="false" customHeight="false" outlineLevel="0" collapsed="false">
      <c r="A57" s="2"/>
      <c r="B57" s="2"/>
      <c r="C57" s="2"/>
      <c r="D57" s="2"/>
      <c r="E57" s="2"/>
      <c r="F57" s="2"/>
      <c r="G57" s="2"/>
    </row>
    <row r="58" customFormat="false" ht="15.75" hidden="false" customHeight="false" outlineLevel="0" collapsed="false">
      <c r="A58" s="2"/>
      <c r="B58" s="2"/>
      <c r="C58" s="2"/>
      <c r="D58" s="2"/>
      <c r="E58" s="2"/>
      <c r="F58" s="2"/>
      <c r="G58" s="2"/>
    </row>
    <row r="59" customFormat="false" ht="15.75" hidden="false" customHeight="false" outlineLevel="0" collapsed="false">
      <c r="A59" s="2"/>
      <c r="B59" s="2"/>
      <c r="C59" s="2"/>
      <c r="D59" s="2"/>
      <c r="E59" s="2"/>
      <c r="F59" s="2"/>
      <c r="G59" s="2"/>
    </row>
    <row r="60" customFormat="false" ht="15.75" hidden="false" customHeight="false" outlineLevel="0" collapsed="false">
      <c r="A60" s="2"/>
      <c r="B60" s="2"/>
      <c r="C60" s="2"/>
      <c r="D60" s="2"/>
      <c r="E60" s="2"/>
      <c r="F60" s="2"/>
      <c r="G60" s="2"/>
    </row>
  </sheetData>
  <mergeCells count="60">
    <mergeCell ref="A1:G1"/>
    <mergeCell ref="A2:G2"/>
    <mergeCell ref="A3:G3"/>
    <mergeCell ref="A4:G4"/>
    <mergeCell ref="A5:G5"/>
    <mergeCell ref="A6:G6"/>
    <mergeCell ref="A7:G7"/>
    <mergeCell ref="A8:G8"/>
    <mergeCell ref="A9:G9"/>
    <mergeCell ref="A10:G10"/>
    <mergeCell ref="A11:G11"/>
    <mergeCell ref="A12:G12"/>
    <mergeCell ref="A13:G13"/>
    <mergeCell ref="A14:G14"/>
    <mergeCell ref="A15:G15"/>
    <mergeCell ref="A16:G16"/>
    <mergeCell ref="A17:G17"/>
    <mergeCell ref="A18:G18"/>
    <mergeCell ref="A19:G19"/>
    <mergeCell ref="A20:G20"/>
    <mergeCell ref="A21:G21"/>
    <mergeCell ref="A22:G22"/>
    <mergeCell ref="A23:G23"/>
    <mergeCell ref="A24:G24"/>
    <mergeCell ref="A25:G25"/>
    <mergeCell ref="A26:G26"/>
    <mergeCell ref="A27:G27"/>
    <mergeCell ref="A28:G28"/>
    <mergeCell ref="A29:G29"/>
    <mergeCell ref="A30:G30"/>
    <mergeCell ref="A31:G31"/>
    <mergeCell ref="A32:G32"/>
    <mergeCell ref="A33:G33"/>
    <mergeCell ref="A34:G34"/>
    <mergeCell ref="A35:G35"/>
    <mergeCell ref="A36:G36"/>
    <mergeCell ref="A37:G37"/>
    <mergeCell ref="A38:G38"/>
    <mergeCell ref="A39:G39"/>
    <mergeCell ref="A40:G40"/>
    <mergeCell ref="A41:G41"/>
    <mergeCell ref="A42:G42"/>
    <mergeCell ref="A43:G43"/>
    <mergeCell ref="A44:G44"/>
    <mergeCell ref="A45:G45"/>
    <mergeCell ref="A46:G46"/>
    <mergeCell ref="A47:G47"/>
    <mergeCell ref="A48:G48"/>
    <mergeCell ref="A49:G49"/>
    <mergeCell ref="A50:G50"/>
    <mergeCell ref="A51:G51"/>
    <mergeCell ref="A52:G52"/>
    <mergeCell ref="A53:G53"/>
    <mergeCell ref="A54:G54"/>
    <mergeCell ref="A55:G55"/>
    <mergeCell ref="A56:G56"/>
    <mergeCell ref="A57:G57"/>
    <mergeCell ref="A58:G58"/>
    <mergeCell ref="A59:G59"/>
    <mergeCell ref="A60:G60"/>
  </mergeCells>
  <hyperlinks>
    <hyperlink ref="A6" r:id="rId1" display="*Corresponding author, Phone: 086-29-87019107, Fax: 086-29-87012210, Email: shangguan@ms.iswc.ac.c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7" activeCellId="0" sqref="O7"/>
    </sheetView>
  </sheetViews>
  <sheetFormatPr defaultColWidth="8.8984375" defaultRowHeight="15.75" zeroHeight="false" outlineLevelRow="0" outlineLevelCol="0"/>
  <cols>
    <col collapsed="false" customWidth="true" hidden="false" outlineLevel="0" max="1" min="1" style="5" width="16.12"/>
    <col collapsed="false" customWidth="true" hidden="false" outlineLevel="0" max="7" min="2" style="5" width="8.99"/>
    <col collapsed="false" customWidth="true" hidden="false" outlineLevel="0" max="8" min="8" style="5" width="19.24"/>
    <col collapsed="false" customWidth="true" hidden="false" outlineLevel="0" max="10" min="9" style="5" width="11.74"/>
    <col collapsed="false" customWidth="true" hidden="false" outlineLevel="0" max="11" min="11" style="6" width="15.87"/>
    <col collapsed="false" customWidth="true" hidden="false" outlineLevel="0" max="12" min="12" style="6" width="20.5"/>
    <col collapsed="false" customWidth="true" hidden="false" outlineLevel="0" max="13" min="13" style="5" width="13.24"/>
    <col collapsed="false" customWidth="true" hidden="false" outlineLevel="0" max="14" min="14" style="7" width="8.99"/>
    <col collapsed="false" customWidth="true" hidden="false" outlineLevel="0" max="15" min="15" style="0" width="16.74"/>
    <col collapsed="false" customWidth="true" hidden="false" outlineLevel="0" max="17" min="16" style="0" width="31.36"/>
    <col collapsed="false" customWidth="true" hidden="false" outlineLevel="0" max="20" min="18" style="0" width="28.99"/>
    <col collapsed="false" customWidth="true" hidden="false" outlineLevel="0" max="21" min="21" style="0" width="11.74"/>
  </cols>
  <sheetData>
    <row r="1" customFormat="false" ht="81" hidden="false" customHeight="true" outlineLevel="0" collapsed="false">
      <c r="A1" s="8" t="s">
        <v>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9"/>
      <c r="N1" s="8"/>
    </row>
    <row r="2" customFormat="false" ht="27" hidden="false" customHeight="true" outlineLevel="0" collapsed="false">
      <c r="A2" s="10" t="s">
        <v>7</v>
      </c>
      <c r="B2" s="10" t="s">
        <v>8</v>
      </c>
      <c r="C2" s="10" t="s">
        <v>9</v>
      </c>
      <c r="D2" s="10" t="s">
        <v>10</v>
      </c>
      <c r="E2" s="10" t="s">
        <v>11</v>
      </c>
      <c r="F2" s="10" t="s">
        <v>12</v>
      </c>
      <c r="G2" s="10" t="s">
        <v>13</v>
      </c>
      <c r="H2" s="11" t="s">
        <v>14</v>
      </c>
      <c r="I2" s="11" t="s">
        <v>15</v>
      </c>
      <c r="J2" s="11" t="s">
        <v>16</v>
      </c>
      <c r="K2" s="12" t="s">
        <v>17</v>
      </c>
      <c r="L2" s="12" t="s">
        <v>18</v>
      </c>
      <c r="M2" s="10" t="s">
        <v>19</v>
      </c>
      <c r="N2" s="5"/>
      <c r="O2" s="13"/>
      <c r="P2" s="13"/>
      <c r="Q2" s="13"/>
      <c r="R2" s="13"/>
      <c r="S2" s="13"/>
      <c r="T2" s="13"/>
      <c r="U2" s="13"/>
      <c r="V2" s="13"/>
    </row>
    <row r="3" customFormat="false" ht="15.75" hidden="false" customHeight="false" outlineLevel="0" collapsed="false">
      <c r="A3" s="5" t="s">
        <v>20</v>
      </c>
      <c r="B3" s="14" t="n">
        <v>106.06</v>
      </c>
      <c r="C3" s="14" t="n">
        <v>38.51</v>
      </c>
      <c r="D3" s="5" t="n">
        <v>8.75</v>
      </c>
      <c r="E3" s="5" t="n">
        <v>190</v>
      </c>
      <c r="F3" s="5" t="n">
        <v>1</v>
      </c>
      <c r="G3" s="5" t="s">
        <v>21</v>
      </c>
      <c r="H3" s="15" t="n">
        <v>1</v>
      </c>
      <c r="I3" s="15" t="n">
        <v>1</v>
      </c>
      <c r="J3" s="15" t="s">
        <v>22</v>
      </c>
      <c r="K3" s="6" t="n">
        <v>1</v>
      </c>
      <c r="L3" s="6" t="n">
        <v>24.2</v>
      </c>
      <c r="M3" s="5" t="n">
        <v>1</v>
      </c>
      <c r="N3" s="5"/>
      <c r="O3" s="16"/>
      <c r="P3" s="16"/>
      <c r="Q3" s="16"/>
      <c r="R3" s="16"/>
      <c r="S3" s="16"/>
      <c r="T3" s="16"/>
      <c r="U3" s="16"/>
      <c r="V3" s="16"/>
    </row>
    <row r="4" customFormat="false" ht="15.75" hidden="false" customHeight="false" outlineLevel="0" collapsed="false">
      <c r="A4" s="5" t="s">
        <v>20</v>
      </c>
      <c r="B4" s="14" t="n">
        <v>106.06</v>
      </c>
      <c r="C4" s="14" t="n">
        <v>38.51</v>
      </c>
      <c r="D4" s="5" t="n">
        <v>8.75</v>
      </c>
      <c r="E4" s="5" t="n">
        <v>190</v>
      </c>
      <c r="F4" s="5" t="n">
        <v>1</v>
      </c>
      <c r="G4" s="5" t="s">
        <v>21</v>
      </c>
      <c r="H4" s="15" t="n">
        <v>3</v>
      </c>
      <c r="I4" s="15" t="n">
        <v>1</v>
      </c>
      <c r="J4" s="15" t="s">
        <v>22</v>
      </c>
      <c r="K4" s="6" t="n">
        <v>3.85</v>
      </c>
      <c r="L4" s="6" t="n">
        <v>24.2</v>
      </c>
      <c r="M4" s="5" t="n">
        <v>1</v>
      </c>
      <c r="N4" s="5"/>
      <c r="O4" s="16"/>
      <c r="P4" s="16"/>
      <c r="Q4" s="16"/>
      <c r="R4" s="16"/>
      <c r="S4" s="16"/>
      <c r="T4" s="16"/>
      <c r="U4" s="16"/>
      <c r="V4" s="16"/>
    </row>
    <row r="5" customFormat="false" ht="15.75" hidden="false" customHeight="false" outlineLevel="0" collapsed="false">
      <c r="A5" s="5" t="s">
        <v>20</v>
      </c>
      <c r="B5" s="14" t="n">
        <v>106.06</v>
      </c>
      <c r="C5" s="14" t="n">
        <v>38.51</v>
      </c>
      <c r="D5" s="5" t="n">
        <v>8.75</v>
      </c>
      <c r="E5" s="5" t="n">
        <v>190</v>
      </c>
      <c r="F5" s="5" t="n">
        <v>1</v>
      </c>
      <c r="G5" s="5" t="s">
        <v>21</v>
      </c>
      <c r="H5" s="15" t="n">
        <v>4</v>
      </c>
      <c r="I5" s="15" t="n">
        <v>1</v>
      </c>
      <c r="J5" s="15" t="s">
        <v>22</v>
      </c>
      <c r="K5" s="6" t="n">
        <v>5.16411</v>
      </c>
      <c r="L5" s="6" t="n">
        <v>24.2</v>
      </c>
      <c r="M5" s="5" t="n">
        <v>1</v>
      </c>
      <c r="N5" s="5"/>
      <c r="O5" s="16"/>
      <c r="P5" s="16"/>
      <c r="Q5" s="16"/>
      <c r="R5" s="16"/>
      <c r="S5" s="16"/>
      <c r="T5" s="16"/>
      <c r="U5" s="16"/>
      <c r="V5" s="16"/>
    </row>
    <row r="6" customFormat="false" ht="15.75" hidden="false" customHeight="false" outlineLevel="0" collapsed="false">
      <c r="A6" s="5" t="s">
        <v>20</v>
      </c>
      <c r="B6" s="14" t="n">
        <v>106.06</v>
      </c>
      <c r="C6" s="14" t="n">
        <v>38.51</v>
      </c>
      <c r="D6" s="5" t="n">
        <v>8.75</v>
      </c>
      <c r="E6" s="5" t="n">
        <v>190</v>
      </c>
      <c r="F6" s="5" t="n">
        <v>1</v>
      </c>
      <c r="G6" s="5" t="s">
        <v>21</v>
      </c>
      <c r="H6" s="15" t="n">
        <v>5</v>
      </c>
      <c r="I6" s="15" t="n">
        <v>1</v>
      </c>
      <c r="J6" s="15" t="s">
        <v>22</v>
      </c>
      <c r="K6" s="6" t="n">
        <v>2.4</v>
      </c>
      <c r="L6" s="6" t="n">
        <v>24.2</v>
      </c>
      <c r="M6" s="5" t="n">
        <v>1</v>
      </c>
      <c r="N6" s="5"/>
      <c r="O6" s="16"/>
      <c r="P6" s="16"/>
      <c r="Q6" s="16"/>
      <c r="R6" s="16"/>
      <c r="S6" s="16"/>
      <c r="T6" s="16"/>
      <c r="U6" s="16"/>
      <c r="V6" s="16"/>
    </row>
    <row r="7" customFormat="false" ht="15.75" hidden="false" customHeight="false" outlineLevel="0" collapsed="false">
      <c r="A7" s="5" t="s">
        <v>20</v>
      </c>
      <c r="B7" s="14" t="n">
        <v>106.06</v>
      </c>
      <c r="C7" s="14" t="n">
        <v>38.51</v>
      </c>
      <c r="D7" s="5" t="n">
        <v>8.75</v>
      </c>
      <c r="E7" s="5" t="n">
        <v>190</v>
      </c>
      <c r="F7" s="5" t="n">
        <v>1</v>
      </c>
      <c r="G7" s="5" t="s">
        <v>21</v>
      </c>
      <c r="H7" s="15" t="n">
        <v>8</v>
      </c>
      <c r="I7" s="15" t="n">
        <v>2</v>
      </c>
      <c r="J7" s="15" t="s">
        <v>22</v>
      </c>
      <c r="K7" s="6" t="n">
        <v>-5.4</v>
      </c>
      <c r="L7" s="6" t="n">
        <v>24.2</v>
      </c>
      <c r="M7" s="5" t="n">
        <v>1</v>
      </c>
      <c r="N7" s="5"/>
      <c r="O7" s="16"/>
      <c r="P7" s="16"/>
      <c r="Q7" s="16"/>
      <c r="R7" s="16"/>
      <c r="S7" s="16"/>
      <c r="T7" s="16"/>
      <c r="U7" s="16"/>
      <c r="V7" s="16"/>
    </row>
    <row r="8" customFormat="false" ht="15.75" hidden="false" customHeight="false" outlineLevel="0" collapsed="false">
      <c r="A8" s="5" t="s">
        <v>23</v>
      </c>
      <c r="B8" s="14" t="n">
        <v>110.65</v>
      </c>
      <c r="C8" s="14" t="n">
        <v>37.5</v>
      </c>
      <c r="D8" s="5" t="n">
        <v>3.5</v>
      </c>
      <c r="E8" s="5" t="n">
        <v>830.8</v>
      </c>
      <c r="F8" s="5" t="n">
        <v>3</v>
      </c>
      <c r="G8" s="5" t="s">
        <v>21</v>
      </c>
      <c r="H8" s="15" t="n">
        <v>3</v>
      </c>
      <c r="I8" s="15" t="n">
        <v>1</v>
      </c>
      <c r="J8" s="15" t="s">
        <v>22</v>
      </c>
      <c r="K8" s="6" t="n">
        <v>-4.70321340118096</v>
      </c>
      <c r="L8" s="6" t="n">
        <v>23.658786694019</v>
      </c>
      <c r="M8" s="5" t="n">
        <v>2</v>
      </c>
      <c r="N8" s="5"/>
      <c r="O8" s="16"/>
      <c r="P8" s="16"/>
      <c r="Q8" s="16"/>
      <c r="R8" s="16"/>
      <c r="S8" s="16"/>
      <c r="T8" s="16"/>
      <c r="U8" s="16"/>
      <c r="V8" s="16"/>
    </row>
    <row r="9" customFormat="false" ht="15.75" hidden="false" customHeight="false" outlineLevel="0" collapsed="false">
      <c r="A9" s="5" t="s">
        <v>23</v>
      </c>
      <c r="B9" s="14" t="n">
        <v>110.65</v>
      </c>
      <c r="C9" s="14" t="n">
        <v>37.5</v>
      </c>
      <c r="D9" s="5" t="n">
        <v>3.5</v>
      </c>
      <c r="E9" s="5" t="n">
        <v>830.8</v>
      </c>
      <c r="F9" s="5" t="n">
        <v>3</v>
      </c>
      <c r="G9" s="5" t="s">
        <v>24</v>
      </c>
      <c r="H9" s="15" t="n">
        <v>34</v>
      </c>
      <c r="I9" s="15" t="n">
        <v>4</v>
      </c>
      <c r="J9" s="15" t="s">
        <v>22</v>
      </c>
      <c r="K9" s="6" t="n">
        <v>4.83577832436476</v>
      </c>
      <c r="L9" s="6" t="n">
        <v>23.658786694019</v>
      </c>
      <c r="M9" s="5" t="n">
        <v>2</v>
      </c>
      <c r="N9" s="5"/>
      <c r="O9" s="16"/>
      <c r="P9" s="16"/>
      <c r="Q9" s="16"/>
      <c r="R9" s="16"/>
      <c r="S9" s="16"/>
      <c r="T9" s="16"/>
      <c r="U9" s="16"/>
      <c r="V9" s="16"/>
    </row>
    <row r="10" customFormat="false" ht="15.75" hidden="false" customHeight="false" outlineLevel="0" collapsed="false">
      <c r="A10" s="5" t="s">
        <v>23</v>
      </c>
      <c r="B10" s="14" t="n">
        <v>110.65</v>
      </c>
      <c r="C10" s="14" t="n">
        <v>37.5</v>
      </c>
      <c r="D10" s="5" t="n">
        <v>3.5</v>
      </c>
      <c r="E10" s="5" t="n">
        <v>830.8</v>
      </c>
      <c r="F10" s="5" t="n">
        <v>3</v>
      </c>
      <c r="G10" s="5" t="s">
        <v>25</v>
      </c>
      <c r="H10" s="15" t="n">
        <v>34</v>
      </c>
      <c r="I10" s="15" t="n">
        <v>4</v>
      </c>
      <c r="J10" s="15" t="s">
        <v>22</v>
      </c>
      <c r="K10" s="6" t="n">
        <v>0.977167071803734</v>
      </c>
      <c r="L10" s="6" t="n">
        <v>23.658786694019</v>
      </c>
      <c r="M10" s="5" t="n">
        <v>2</v>
      </c>
      <c r="N10" s="5"/>
      <c r="O10" s="16"/>
      <c r="P10" s="16"/>
      <c r="Q10" s="16"/>
      <c r="R10" s="16"/>
      <c r="S10" s="16"/>
      <c r="T10" s="16"/>
      <c r="U10" s="16"/>
      <c r="V10" s="16"/>
    </row>
    <row r="11" customFormat="false" ht="15.75" hidden="false" customHeight="false" outlineLevel="0" collapsed="false">
      <c r="A11" s="5" t="s">
        <v>23</v>
      </c>
      <c r="B11" s="14" t="n">
        <v>110.65</v>
      </c>
      <c r="C11" s="14" t="n">
        <v>37.5</v>
      </c>
      <c r="D11" s="5" t="n">
        <v>3.5</v>
      </c>
      <c r="E11" s="5" t="n">
        <v>830.8</v>
      </c>
      <c r="F11" s="5" t="n">
        <v>3</v>
      </c>
      <c r="G11" s="5" t="s">
        <v>25</v>
      </c>
      <c r="H11" s="15" t="n">
        <v>35</v>
      </c>
      <c r="I11" s="15" t="n">
        <v>4</v>
      </c>
      <c r="J11" s="15" t="s">
        <v>22</v>
      </c>
      <c r="K11" s="6" t="n">
        <v>20.9026977479425</v>
      </c>
      <c r="L11" s="6" t="n">
        <v>23.658786694019</v>
      </c>
      <c r="M11" s="5" t="n">
        <v>2</v>
      </c>
      <c r="N11" s="5"/>
      <c r="O11" s="16"/>
      <c r="P11" s="16"/>
      <c r="Q11" s="16"/>
      <c r="R11" s="16"/>
      <c r="S11" s="16"/>
      <c r="T11" s="16"/>
      <c r="U11" s="16"/>
      <c r="V11" s="16"/>
    </row>
    <row r="12" customFormat="false" ht="15.75" hidden="false" customHeight="false" outlineLevel="0" collapsed="false">
      <c r="A12" s="5" t="s">
        <v>26</v>
      </c>
      <c r="B12" s="14" t="n">
        <f aca="false">110+21/60</f>
        <v>110.35</v>
      </c>
      <c r="C12" s="14" t="n">
        <f aca="false">38+50/60</f>
        <v>38.8333333333333</v>
      </c>
      <c r="D12" s="5" t="n">
        <v>8.4</v>
      </c>
      <c r="E12" s="5" t="n">
        <v>437.4</v>
      </c>
      <c r="F12" s="5" t="n">
        <v>1</v>
      </c>
      <c r="G12" s="5" t="s">
        <v>21</v>
      </c>
      <c r="H12" s="15" t="n">
        <v>1</v>
      </c>
      <c r="I12" s="15" t="n">
        <v>1</v>
      </c>
      <c r="J12" s="15" t="s">
        <v>22</v>
      </c>
      <c r="K12" s="6" t="n">
        <v>1.154316</v>
      </c>
      <c r="L12" s="6" t="n">
        <v>5.4839</v>
      </c>
      <c r="M12" s="5" t="n">
        <v>3</v>
      </c>
      <c r="N12" s="5"/>
      <c r="O12" s="16"/>
      <c r="P12" s="16"/>
      <c r="Q12" s="16"/>
      <c r="R12" s="16"/>
      <c r="S12" s="16"/>
      <c r="T12" s="16"/>
      <c r="U12" s="16"/>
      <c r="V12" s="16"/>
    </row>
    <row r="13" customFormat="false" ht="15.75" hidden="false" customHeight="false" outlineLevel="0" collapsed="false">
      <c r="A13" s="5" t="s">
        <v>26</v>
      </c>
      <c r="B13" s="14" t="n">
        <f aca="false">110+21/60</f>
        <v>110.35</v>
      </c>
      <c r="C13" s="14" t="n">
        <f aca="false">38+50/60</f>
        <v>38.8333333333333</v>
      </c>
      <c r="D13" s="5" t="n">
        <v>8.4</v>
      </c>
      <c r="E13" s="5" t="n">
        <v>437.4</v>
      </c>
      <c r="F13" s="5" t="n">
        <v>1</v>
      </c>
      <c r="G13" s="5" t="s">
        <v>21</v>
      </c>
      <c r="H13" s="15" t="n">
        <v>6</v>
      </c>
      <c r="I13" s="15" t="n">
        <v>2</v>
      </c>
      <c r="J13" s="15" t="s">
        <v>22</v>
      </c>
      <c r="K13" s="6" t="n">
        <v>-0.636376</v>
      </c>
      <c r="L13" s="6" t="n">
        <v>5.4839</v>
      </c>
      <c r="M13" s="5" t="n">
        <v>3</v>
      </c>
      <c r="N13" s="5"/>
      <c r="O13" s="16"/>
      <c r="P13" s="16"/>
      <c r="Q13" s="16"/>
      <c r="R13" s="16"/>
      <c r="S13" s="16"/>
      <c r="T13" s="16"/>
      <c r="U13" s="16"/>
      <c r="V13" s="16"/>
    </row>
    <row r="14" customFormat="false" ht="15.75" hidden="false" customHeight="false" outlineLevel="0" collapsed="false">
      <c r="A14" s="5" t="s">
        <v>26</v>
      </c>
      <c r="B14" s="14" t="n">
        <f aca="false">110+21/60</f>
        <v>110.35</v>
      </c>
      <c r="C14" s="14" t="n">
        <f aca="false">38+50/60</f>
        <v>38.8333333333333</v>
      </c>
      <c r="D14" s="5" t="n">
        <v>8.4</v>
      </c>
      <c r="E14" s="5" t="n">
        <v>437.4</v>
      </c>
      <c r="F14" s="5" t="n">
        <v>1</v>
      </c>
      <c r="G14" s="5" t="s">
        <v>21</v>
      </c>
      <c r="H14" s="15" t="n">
        <v>14</v>
      </c>
      <c r="I14" s="15" t="n">
        <v>3</v>
      </c>
      <c r="J14" s="15" t="s">
        <v>22</v>
      </c>
      <c r="K14" s="6" t="n">
        <v>-0.153236000000001</v>
      </c>
      <c r="L14" s="6" t="n">
        <v>5.4839</v>
      </c>
      <c r="M14" s="5" t="n">
        <v>3</v>
      </c>
      <c r="N14" s="5"/>
      <c r="O14" s="16"/>
      <c r="P14" s="16"/>
      <c r="Q14" s="16"/>
      <c r="R14" s="16"/>
      <c r="S14" s="16"/>
      <c r="T14" s="16"/>
      <c r="U14" s="16"/>
      <c r="V14" s="16"/>
    </row>
    <row r="15" customFormat="false" ht="15.75" hidden="false" customHeight="false" outlineLevel="0" collapsed="false">
      <c r="A15" s="5" t="s">
        <v>26</v>
      </c>
      <c r="B15" s="14" t="n">
        <f aca="false">110+21/60</f>
        <v>110.35</v>
      </c>
      <c r="C15" s="14" t="n">
        <f aca="false">38+50/60</f>
        <v>38.8333333333333</v>
      </c>
      <c r="D15" s="5" t="n">
        <v>8.4</v>
      </c>
      <c r="E15" s="5" t="n">
        <v>437.4</v>
      </c>
      <c r="F15" s="5" t="n">
        <v>1</v>
      </c>
      <c r="G15" s="5" t="s">
        <v>21</v>
      </c>
      <c r="H15" s="15" t="n">
        <v>30</v>
      </c>
      <c r="I15" s="15" t="n">
        <v>3</v>
      </c>
      <c r="J15" s="15" t="s">
        <v>22</v>
      </c>
      <c r="K15" s="6" t="n">
        <v>5.107596</v>
      </c>
      <c r="L15" s="6" t="n">
        <v>5.4839</v>
      </c>
      <c r="M15" s="5" t="n">
        <v>3</v>
      </c>
      <c r="N15" s="5"/>
      <c r="O15" s="16"/>
      <c r="P15" s="16"/>
      <c r="Q15" s="16"/>
      <c r="R15" s="16"/>
      <c r="S15" s="16"/>
      <c r="T15" s="16"/>
      <c r="U15" s="16"/>
      <c r="V15" s="16"/>
    </row>
    <row r="16" customFormat="false" ht="15.75" hidden="false" customHeight="false" outlineLevel="0" collapsed="false">
      <c r="A16" s="5" t="s">
        <v>26</v>
      </c>
      <c r="B16" s="14" t="n">
        <f aca="false">110+21/60</f>
        <v>110.35</v>
      </c>
      <c r="C16" s="14" t="n">
        <f aca="false">38+50/60</f>
        <v>38.8333333333333</v>
      </c>
      <c r="D16" s="5" t="n">
        <v>8.4</v>
      </c>
      <c r="E16" s="5" t="n">
        <v>437.4</v>
      </c>
      <c r="F16" s="5" t="n">
        <v>1</v>
      </c>
      <c r="G16" s="5" t="s">
        <v>25</v>
      </c>
      <c r="H16" s="15" t="n">
        <v>5</v>
      </c>
      <c r="I16" s="15" t="n">
        <v>1</v>
      </c>
      <c r="J16" s="15" t="s">
        <v>22</v>
      </c>
      <c r="K16" s="6" t="n">
        <v>14.5461</v>
      </c>
      <c r="L16" s="6" t="n">
        <v>5.4839</v>
      </c>
      <c r="M16" s="5" t="n">
        <v>3</v>
      </c>
      <c r="N16" s="5"/>
      <c r="O16" s="16"/>
      <c r="P16" s="16"/>
      <c r="Q16" s="16"/>
      <c r="R16" s="16"/>
      <c r="S16" s="16"/>
      <c r="T16" s="16"/>
      <c r="U16" s="16"/>
      <c r="V16" s="16"/>
    </row>
    <row r="17" customFormat="false" ht="15.75" hidden="false" customHeight="false" outlineLevel="0" collapsed="false">
      <c r="A17" s="5" t="s">
        <v>27</v>
      </c>
      <c r="B17" s="14" t="n">
        <v>107.71</v>
      </c>
      <c r="C17" s="14" t="n">
        <v>35.25</v>
      </c>
      <c r="D17" s="5" t="n">
        <v>9.1</v>
      </c>
      <c r="E17" s="5" t="n">
        <v>584</v>
      </c>
      <c r="F17" s="5" t="n">
        <v>3</v>
      </c>
      <c r="G17" s="5" t="s">
        <v>21</v>
      </c>
      <c r="H17" s="15" t="n">
        <v>5</v>
      </c>
      <c r="I17" s="15" t="n">
        <v>1</v>
      </c>
      <c r="J17" s="15" t="s">
        <v>22</v>
      </c>
      <c r="K17" s="6" t="n">
        <v>-2.07392066866597</v>
      </c>
      <c r="L17" s="6" t="n">
        <v>20.5480115262605</v>
      </c>
      <c r="M17" s="5" t="n">
        <v>4</v>
      </c>
      <c r="N17" s="5"/>
      <c r="O17" s="16"/>
      <c r="P17" s="16"/>
      <c r="Q17" s="16"/>
      <c r="R17" s="16"/>
      <c r="S17" s="16"/>
      <c r="T17" s="16"/>
      <c r="U17" s="16"/>
      <c r="V17" s="16"/>
    </row>
    <row r="18" customFormat="false" ht="15.75" hidden="false" customHeight="false" outlineLevel="0" collapsed="false">
      <c r="A18" s="5" t="s">
        <v>27</v>
      </c>
      <c r="B18" s="14" t="n">
        <v>107.71</v>
      </c>
      <c r="C18" s="14" t="n">
        <v>35.25</v>
      </c>
      <c r="D18" s="5" t="n">
        <v>9.1</v>
      </c>
      <c r="E18" s="5" t="n">
        <v>584</v>
      </c>
      <c r="F18" s="5" t="n">
        <v>3</v>
      </c>
      <c r="G18" s="5" t="s">
        <v>25</v>
      </c>
      <c r="H18" s="15" t="n">
        <v>5</v>
      </c>
      <c r="I18" s="15" t="n">
        <v>1</v>
      </c>
      <c r="J18" s="15" t="s">
        <v>22</v>
      </c>
      <c r="K18" s="6" t="n">
        <v>-0.517175946306782</v>
      </c>
      <c r="L18" s="6" t="n">
        <v>20.5480115262605</v>
      </c>
      <c r="M18" s="5" t="n">
        <v>4</v>
      </c>
      <c r="N18" s="5"/>
      <c r="O18" s="16"/>
      <c r="P18" s="16"/>
      <c r="Q18" s="16"/>
      <c r="R18" s="16"/>
      <c r="S18" s="16"/>
      <c r="T18" s="16"/>
      <c r="U18" s="16"/>
      <c r="V18" s="16"/>
    </row>
    <row r="19" customFormat="false" ht="15.75" hidden="false" customHeight="false" outlineLevel="0" collapsed="false">
      <c r="A19" s="5" t="s">
        <v>27</v>
      </c>
      <c r="B19" s="14" t="n">
        <v>107.71</v>
      </c>
      <c r="C19" s="14" t="n">
        <v>35.25</v>
      </c>
      <c r="D19" s="5" t="n">
        <v>9.1</v>
      </c>
      <c r="E19" s="5" t="n">
        <v>584</v>
      </c>
      <c r="F19" s="5" t="n">
        <v>3</v>
      </c>
      <c r="G19" s="5" t="s">
        <v>25</v>
      </c>
      <c r="H19" s="15" t="n">
        <v>8</v>
      </c>
      <c r="I19" s="15" t="n">
        <v>2</v>
      </c>
      <c r="J19" s="15" t="s">
        <v>22</v>
      </c>
      <c r="K19" s="6" t="n">
        <v>-2.59457815003263</v>
      </c>
      <c r="L19" s="6" t="n">
        <v>20.5480115262605</v>
      </c>
      <c r="M19" s="5" t="n">
        <v>4</v>
      </c>
      <c r="N19" s="5"/>
      <c r="O19" s="16"/>
      <c r="P19" s="16"/>
      <c r="Q19" s="16"/>
      <c r="R19" s="16"/>
      <c r="S19" s="16"/>
      <c r="T19" s="16"/>
      <c r="U19" s="16"/>
      <c r="V19" s="16"/>
    </row>
    <row r="20" customFormat="false" ht="15.75" hidden="false" customHeight="false" outlineLevel="0" collapsed="false">
      <c r="A20" s="5" t="s">
        <v>27</v>
      </c>
      <c r="B20" s="14" t="n">
        <v>107.71</v>
      </c>
      <c r="C20" s="14" t="n">
        <v>35.25</v>
      </c>
      <c r="D20" s="5" t="n">
        <v>9.1</v>
      </c>
      <c r="E20" s="5" t="n">
        <v>584</v>
      </c>
      <c r="F20" s="5" t="n">
        <v>3</v>
      </c>
      <c r="G20" s="5" t="s">
        <v>25</v>
      </c>
      <c r="H20" s="15" t="n">
        <v>8</v>
      </c>
      <c r="I20" s="15" t="n">
        <v>2</v>
      </c>
      <c r="J20" s="15" t="s">
        <v>22</v>
      </c>
      <c r="K20" s="6" t="n">
        <v>-3.638513489194</v>
      </c>
      <c r="L20" s="6" t="n">
        <v>20.5480115262605</v>
      </c>
      <c r="M20" s="5" t="n">
        <v>4</v>
      </c>
      <c r="N20" s="5"/>
      <c r="O20" s="16"/>
      <c r="P20" s="16"/>
      <c r="Q20" s="16"/>
      <c r="R20" s="16"/>
      <c r="S20" s="16"/>
      <c r="T20" s="16"/>
      <c r="U20" s="16"/>
      <c r="V20" s="16"/>
    </row>
    <row r="21" customFormat="false" ht="15.75" hidden="false" customHeight="false" outlineLevel="0" collapsed="false">
      <c r="A21" s="5" t="s">
        <v>27</v>
      </c>
      <c r="B21" s="14" t="n">
        <v>107.71</v>
      </c>
      <c r="C21" s="14" t="n">
        <v>35.25</v>
      </c>
      <c r="D21" s="5" t="n">
        <v>9.1</v>
      </c>
      <c r="E21" s="5" t="n">
        <v>584</v>
      </c>
      <c r="F21" s="5" t="n">
        <v>3</v>
      </c>
      <c r="G21" s="5" t="s">
        <v>25</v>
      </c>
      <c r="H21" s="15" t="n">
        <v>13</v>
      </c>
      <c r="I21" s="15" t="n">
        <v>3</v>
      </c>
      <c r="J21" s="15" t="s">
        <v>22</v>
      </c>
      <c r="K21" s="6" t="n">
        <v>-2.59457815003263</v>
      </c>
      <c r="L21" s="6" t="n">
        <v>20.5480115262605</v>
      </c>
      <c r="M21" s="5" t="n">
        <v>4</v>
      </c>
      <c r="N21" s="5"/>
      <c r="O21" s="16"/>
      <c r="P21" s="16"/>
      <c r="Q21" s="16"/>
      <c r="R21" s="16"/>
      <c r="S21" s="16"/>
      <c r="T21" s="16"/>
      <c r="U21" s="16"/>
      <c r="V21" s="16"/>
    </row>
    <row r="22" customFormat="false" ht="15.75" hidden="false" customHeight="false" outlineLevel="0" collapsed="false">
      <c r="A22" s="5" t="s">
        <v>27</v>
      </c>
      <c r="B22" s="14" t="n">
        <v>107.71</v>
      </c>
      <c r="C22" s="14" t="n">
        <v>35.25</v>
      </c>
      <c r="D22" s="5" t="n">
        <v>9.1</v>
      </c>
      <c r="E22" s="5" t="n">
        <v>584</v>
      </c>
      <c r="F22" s="5" t="n">
        <v>3</v>
      </c>
      <c r="G22" s="5" t="s">
        <v>25</v>
      </c>
      <c r="H22" s="15" t="n">
        <v>13</v>
      </c>
      <c r="I22" s="15" t="n">
        <v>3</v>
      </c>
      <c r="J22" s="15" t="s">
        <v>22</v>
      </c>
      <c r="K22" s="6" t="n">
        <v>-3.90004402898286</v>
      </c>
      <c r="L22" s="6" t="n">
        <v>20.5480115262605</v>
      </c>
      <c r="M22" s="5" t="n">
        <v>4</v>
      </c>
      <c r="N22" s="5"/>
      <c r="O22" s="16"/>
      <c r="P22" s="16"/>
      <c r="Q22" s="16"/>
      <c r="R22" s="16"/>
      <c r="S22" s="16"/>
      <c r="T22" s="16"/>
      <c r="U22" s="16"/>
      <c r="V22" s="16"/>
    </row>
    <row r="23" customFormat="false" ht="15.75" hidden="false" customHeight="false" outlineLevel="0" collapsed="false">
      <c r="A23" s="5" t="s">
        <v>27</v>
      </c>
      <c r="B23" s="14" t="n">
        <v>107.71</v>
      </c>
      <c r="C23" s="14" t="n">
        <v>35.25</v>
      </c>
      <c r="D23" s="5" t="n">
        <v>9.1</v>
      </c>
      <c r="E23" s="5" t="n">
        <v>584</v>
      </c>
      <c r="F23" s="5" t="n">
        <v>3</v>
      </c>
      <c r="G23" s="5" t="s">
        <v>25</v>
      </c>
      <c r="H23" s="15" t="n">
        <v>18</v>
      </c>
      <c r="I23" s="15" t="n">
        <v>3</v>
      </c>
      <c r="J23" s="15" t="s">
        <v>22</v>
      </c>
      <c r="K23" s="6" t="n">
        <v>-3.11610872773353</v>
      </c>
      <c r="L23" s="6" t="n">
        <v>20.5480115262605</v>
      </c>
      <c r="M23" s="5" t="n">
        <v>4</v>
      </c>
      <c r="N23" s="5"/>
      <c r="O23" s="16"/>
      <c r="P23" s="16"/>
      <c r="Q23" s="16"/>
      <c r="R23" s="16"/>
      <c r="S23" s="16"/>
      <c r="T23" s="16"/>
      <c r="U23" s="16"/>
      <c r="V23" s="16"/>
    </row>
    <row r="24" customFormat="false" ht="15.75" hidden="false" customHeight="false" outlineLevel="0" collapsed="false">
      <c r="A24" s="5" t="s">
        <v>28</v>
      </c>
      <c r="B24" s="14" t="n">
        <f aca="false">109+24/60+25.8/3600</f>
        <v>109.407166666667</v>
      </c>
      <c r="C24" s="14" t="n">
        <f aca="false">35+43/60+52.5/3600</f>
        <v>35.73125</v>
      </c>
      <c r="D24" s="5" t="n">
        <v>9.1</v>
      </c>
      <c r="E24" s="5" t="n">
        <v>561</v>
      </c>
      <c r="F24" s="5" t="n">
        <v>3</v>
      </c>
      <c r="G24" s="5" t="s">
        <v>25</v>
      </c>
      <c r="H24" s="15" t="n">
        <v>1</v>
      </c>
      <c r="I24" s="15" t="n">
        <v>1</v>
      </c>
      <c r="J24" s="15" t="s">
        <v>22</v>
      </c>
      <c r="K24" s="6" t="n">
        <v>3.0489378941218</v>
      </c>
      <c r="L24" s="6" t="n">
        <v>13.6754191475747</v>
      </c>
      <c r="M24" s="5" t="n">
        <v>5</v>
      </c>
      <c r="N24" s="5"/>
      <c r="O24" s="16"/>
      <c r="P24" s="16"/>
      <c r="Q24" s="16"/>
      <c r="R24" s="16"/>
      <c r="S24" s="16"/>
      <c r="T24" s="16"/>
      <c r="U24" s="16"/>
      <c r="V24" s="16"/>
    </row>
    <row r="25" customFormat="false" ht="15.75" hidden="false" customHeight="false" outlineLevel="0" collapsed="false">
      <c r="A25" s="5" t="s">
        <v>28</v>
      </c>
      <c r="B25" s="14" t="n">
        <f aca="false">109+24/60+25.8/3600</f>
        <v>109.407166666667</v>
      </c>
      <c r="C25" s="14" t="n">
        <f aca="false">35+43/60+52.5/3600</f>
        <v>35.73125</v>
      </c>
      <c r="D25" s="5" t="n">
        <v>9.1</v>
      </c>
      <c r="E25" s="5" t="n">
        <v>561</v>
      </c>
      <c r="F25" s="5" t="n">
        <v>3</v>
      </c>
      <c r="G25" s="5" t="s">
        <v>25</v>
      </c>
      <c r="H25" s="15" t="n">
        <v>3</v>
      </c>
      <c r="I25" s="15" t="n">
        <v>1</v>
      </c>
      <c r="J25" s="15" t="s">
        <v>22</v>
      </c>
      <c r="K25" s="6" t="n">
        <v>3.17028562501962</v>
      </c>
      <c r="L25" s="6" t="n">
        <v>13.6754191475747</v>
      </c>
      <c r="M25" s="5" t="n">
        <v>5</v>
      </c>
      <c r="N25" s="5"/>
      <c r="O25" s="16"/>
      <c r="P25" s="16"/>
      <c r="Q25" s="16"/>
      <c r="R25" s="16"/>
      <c r="S25" s="16"/>
      <c r="T25" s="16"/>
      <c r="U25" s="16"/>
      <c r="V25" s="16"/>
    </row>
    <row r="26" customFormat="false" ht="15.75" hidden="false" customHeight="false" outlineLevel="0" collapsed="false">
      <c r="A26" s="5" t="s">
        <v>28</v>
      </c>
      <c r="B26" s="14" t="n">
        <f aca="false">109+24/60+25.8/3600</f>
        <v>109.407166666667</v>
      </c>
      <c r="C26" s="14" t="n">
        <f aca="false">35+43/60+52.5/3600</f>
        <v>35.73125</v>
      </c>
      <c r="D26" s="5" t="n">
        <v>9.1</v>
      </c>
      <c r="E26" s="5" t="n">
        <v>561</v>
      </c>
      <c r="F26" s="5" t="n">
        <v>3</v>
      </c>
      <c r="G26" s="5" t="s">
        <v>25</v>
      </c>
      <c r="H26" s="15" t="n">
        <v>5</v>
      </c>
      <c r="I26" s="15" t="n">
        <v>1</v>
      </c>
      <c r="J26" s="15" t="s">
        <v>22</v>
      </c>
      <c r="K26" s="6" t="n">
        <v>5.69268210372215</v>
      </c>
      <c r="L26" s="6" t="n">
        <v>13.6754191475747</v>
      </c>
      <c r="M26" s="5" t="n">
        <v>5</v>
      </c>
      <c r="N26" s="5"/>
      <c r="O26" s="16"/>
      <c r="P26" s="16"/>
      <c r="Q26" s="16"/>
      <c r="R26" s="16"/>
      <c r="S26" s="16"/>
      <c r="T26" s="16"/>
      <c r="U26" s="16"/>
      <c r="V26" s="16"/>
    </row>
    <row r="27" customFormat="false" ht="15.75" hidden="false" customHeight="false" outlineLevel="0" collapsed="false">
      <c r="A27" s="5" t="s">
        <v>28</v>
      </c>
      <c r="B27" s="14" t="n">
        <f aca="false">109+24/60+25.8/3600</f>
        <v>109.407166666667</v>
      </c>
      <c r="C27" s="14" t="n">
        <f aca="false">35+43/60+52.5/3600</f>
        <v>35.73125</v>
      </c>
      <c r="D27" s="5" t="n">
        <v>9.1</v>
      </c>
      <c r="E27" s="5" t="n">
        <v>561</v>
      </c>
      <c r="F27" s="5" t="n">
        <v>3</v>
      </c>
      <c r="G27" s="5" t="s">
        <v>25</v>
      </c>
      <c r="H27" s="15" t="n">
        <v>9</v>
      </c>
      <c r="I27" s="15" t="n">
        <v>2</v>
      </c>
      <c r="J27" s="15" t="s">
        <v>22</v>
      </c>
      <c r="K27" s="6" t="n">
        <v>9.54948143071517</v>
      </c>
      <c r="L27" s="6" t="n">
        <v>13.6754191475747</v>
      </c>
      <c r="M27" s="5" t="n">
        <v>5</v>
      </c>
      <c r="N27" s="5"/>
      <c r="O27" s="16"/>
      <c r="P27" s="16"/>
      <c r="Q27" s="16"/>
      <c r="R27" s="16"/>
      <c r="S27" s="16"/>
      <c r="T27" s="16"/>
      <c r="U27" s="16"/>
      <c r="V27" s="16"/>
    </row>
    <row r="28" customFormat="false" ht="15.75" hidden="false" customHeight="false" outlineLevel="0" collapsed="false">
      <c r="A28" s="5" t="s">
        <v>28</v>
      </c>
      <c r="B28" s="14" t="n">
        <f aca="false">109+24/60+25.8/3600</f>
        <v>109.407166666667</v>
      </c>
      <c r="C28" s="14" t="n">
        <f aca="false">35+43/60+52.5/3600</f>
        <v>35.73125</v>
      </c>
      <c r="D28" s="5" t="n">
        <v>9.1</v>
      </c>
      <c r="E28" s="5" t="n">
        <v>561</v>
      </c>
      <c r="F28" s="5" t="n">
        <v>3</v>
      </c>
      <c r="G28" s="5" t="s">
        <v>25</v>
      </c>
      <c r="H28" s="15" t="n">
        <v>14</v>
      </c>
      <c r="I28" s="15" t="n">
        <v>3</v>
      </c>
      <c r="J28" s="15" t="s">
        <v>22</v>
      </c>
      <c r="K28" s="6" t="n">
        <v>5.93327554076778</v>
      </c>
      <c r="L28" s="6" t="n">
        <v>13.6754191475747</v>
      </c>
      <c r="M28" s="5" t="n">
        <v>5</v>
      </c>
      <c r="N28" s="5"/>
      <c r="O28" s="16"/>
      <c r="P28" s="16"/>
      <c r="Q28" s="16"/>
      <c r="R28" s="16"/>
      <c r="S28" s="16"/>
      <c r="T28" s="16"/>
      <c r="U28" s="16"/>
      <c r="V28" s="16"/>
    </row>
    <row r="29" customFormat="false" ht="15.75" hidden="false" customHeight="false" outlineLevel="0" collapsed="false">
      <c r="A29" s="5" t="s">
        <v>28</v>
      </c>
      <c r="B29" s="14" t="n">
        <f aca="false">109+24/60+25.8/3600</f>
        <v>109.407166666667</v>
      </c>
      <c r="C29" s="14" t="n">
        <f aca="false">35+43/60+52.5/3600</f>
        <v>35.73125</v>
      </c>
      <c r="D29" s="5" t="n">
        <v>9.1</v>
      </c>
      <c r="E29" s="5" t="n">
        <v>561</v>
      </c>
      <c r="F29" s="5" t="n">
        <v>3</v>
      </c>
      <c r="G29" s="5" t="s">
        <v>25</v>
      </c>
      <c r="H29" s="15" t="n">
        <v>17</v>
      </c>
      <c r="I29" s="15" t="n">
        <v>3</v>
      </c>
      <c r="J29" s="15" t="s">
        <v>22</v>
      </c>
      <c r="K29" s="6" t="n">
        <v>6.9986515826199</v>
      </c>
      <c r="L29" s="6" t="n">
        <v>13.6754191475747</v>
      </c>
      <c r="M29" s="5" t="n">
        <v>5</v>
      </c>
      <c r="N29" s="5"/>
      <c r="O29" s="16"/>
      <c r="P29" s="16"/>
      <c r="Q29" s="16"/>
      <c r="R29" s="16"/>
      <c r="S29" s="16"/>
      <c r="T29" s="16"/>
      <c r="U29" s="16"/>
      <c r="V29" s="16"/>
    </row>
    <row r="30" customFormat="false" ht="15.75" hidden="false" customHeight="false" outlineLevel="0" collapsed="false">
      <c r="A30" s="5" t="s">
        <v>28</v>
      </c>
      <c r="B30" s="14" t="n">
        <f aca="false">109+24/60+25.8/3600</f>
        <v>109.407166666667</v>
      </c>
      <c r="C30" s="14" t="n">
        <f aca="false">35+43/60+52.5/3600</f>
        <v>35.73125</v>
      </c>
      <c r="D30" s="5" t="n">
        <v>9.1</v>
      </c>
      <c r="E30" s="5" t="n">
        <v>561</v>
      </c>
      <c r="F30" s="5" t="n">
        <v>3</v>
      </c>
      <c r="G30" s="5" t="s">
        <v>25</v>
      </c>
      <c r="H30" s="15" t="n">
        <v>23</v>
      </c>
      <c r="I30" s="15" t="n">
        <v>3</v>
      </c>
      <c r="J30" s="15" t="s">
        <v>22</v>
      </c>
      <c r="K30" s="6" t="n">
        <v>3.62492008393323</v>
      </c>
      <c r="L30" s="6" t="n">
        <v>13.6754191475747</v>
      </c>
      <c r="M30" s="5" t="n">
        <v>5</v>
      </c>
      <c r="N30" s="5"/>
      <c r="O30" s="16"/>
      <c r="P30" s="16"/>
      <c r="Q30" s="16"/>
      <c r="R30" s="16"/>
      <c r="S30" s="16"/>
      <c r="T30" s="16"/>
      <c r="U30" s="16"/>
      <c r="V30" s="16"/>
    </row>
    <row r="31" customFormat="false" ht="15.75" hidden="false" customHeight="false" outlineLevel="0" collapsed="false">
      <c r="A31" s="5" t="s">
        <v>29</v>
      </c>
      <c r="B31" s="14" t="n">
        <f aca="false">105+43/60</f>
        <v>105.716666666667</v>
      </c>
      <c r="C31" s="14" t="n">
        <f aca="false">34+34/60</f>
        <v>34.5666666666667</v>
      </c>
      <c r="D31" s="5" t="n">
        <v>11</v>
      </c>
      <c r="E31" s="5" t="n">
        <v>491.7</v>
      </c>
      <c r="F31" s="5" t="n">
        <v>2</v>
      </c>
      <c r="G31" s="5" t="s">
        <v>21</v>
      </c>
      <c r="H31" s="15" t="n">
        <v>9</v>
      </c>
      <c r="I31" s="15" t="n">
        <v>2</v>
      </c>
      <c r="J31" s="15" t="s">
        <v>22</v>
      </c>
      <c r="K31" s="6" t="n">
        <v>3.14983129056813</v>
      </c>
      <c r="L31" s="6" t="n">
        <v>8.01857158042978</v>
      </c>
      <c r="M31" s="5" t="n">
        <v>6</v>
      </c>
      <c r="N31" s="5"/>
      <c r="O31" s="16"/>
      <c r="P31" s="16"/>
      <c r="Q31" s="16"/>
      <c r="R31" s="16"/>
      <c r="S31" s="16"/>
      <c r="T31" s="16"/>
      <c r="U31" s="16"/>
      <c r="V31" s="16"/>
    </row>
    <row r="32" customFormat="false" ht="15.75" hidden="false" customHeight="false" outlineLevel="0" collapsed="false">
      <c r="A32" s="5" t="s">
        <v>29</v>
      </c>
      <c r="B32" s="14" t="n">
        <f aca="false">105+43/60</f>
        <v>105.716666666667</v>
      </c>
      <c r="C32" s="14" t="n">
        <f aca="false">34+34/60</f>
        <v>34.5666666666667</v>
      </c>
      <c r="D32" s="5" t="n">
        <v>11</v>
      </c>
      <c r="E32" s="5" t="n">
        <v>491.7</v>
      </c>
      <c r="F32" s="5" t="n">
        <v>2</v>
      </c>
      <c r="G32" s="5" t="s">
        <v>25</v>
      </c>
      <c r="H32" s="15" t="n">
        <v>9</v>
      </c>
      <c r="I32" s="15" t="n">
        <v>2</v>
      </c>
      <c r="J32" s="15" t="s">
        <v>22</v>
      </c>
      <c r="K32" s="6" t="n">
        <v>2.48519993689174</v>
      </c>
      <c r="L32" s="6" t="n">
        <v>8.01857158042978</v>
      </c>
      <c r="M32" s="5" t="n">
        <v>6</v>
      </c>
      <c r="N32" s="5"/>
      <c r="O32" s="16"/>
      <c r="P32" s="16"/>
      <c r="Q32" s="16"/>
      <c r="R32" s="16"/>
      <c r="S32" s="16"/>
      <c r="T32" s="16"/>
      <c r="U32" s="16"/>
      <c r="V32" s="16"/>
    </row>
    <row r="33" customFormat="false" ht="15.75" hidden="false" customHeight="false" outlineLevel="0" collapsed="false">
      <c r="A33" s="5" t="s">
        <v>29</v>
      </c>
      <c r="B33" s="14" t="n">
        <f aca="false">105+43/60</f>
        <v>105.716666666667</v>
      </c>
      <c r="C33" s="14" t="n">
        <f aca="false">34+34/60</f>
        <v>34.5666666666667</v>
      </c>
      <c r="D33" s="5" t="n">
        <v>11</v>
      </c>
      <c r="E33" s="5" t="n">
        <v>491.7</v>
      </c>
      <c r="F33" s="5" t="n">
        <v>2</v>
      </c>
      <c r="G33" s="5" t="s">
        <v>25</v>
      </c>
      <c r="H33" s="15" t="n">
        <v>9</v>
      </c>
      <c r="I33" s="15" t="n">
        <v>2</v>
      </c>
      <c r="J33" s="15" t="s">
        <v>22</v>
      </c>
      <c r="K33" s="6" t="n">
        <v>1.78817583016052</v>
      </c>
      <c r="L33" s="6" t="n">
        <v>8.01857158042978</v>
      </c>
      <c r="M33" s="5" t="n">
        <v>6</v>
      </c>
      <c r="N33" s="5"/>
      <c r="O33" s="16"/>
      <c r="P33" s="16"/>
      <c r="Q33" s="16"/>
      <c r="R33" s="16"/>
      <c r="S33" s="16"/>
      <c r="T33" s="16"/>
      <c r="U33" s="16"/>
      <c r="V33" s="16"/>
    </row>
    <row r="34" customFormat="false" ht="15.75" hidden="false" customHeight="false" outlineLevel="0" collapsed="false">
      <c r="A34" s="5" t="s">
        <v>30</v>
      </c>
      <c r="B34" s="14" t="n">
        <v>106.42</v>
      </c>
      <c r="C34" s="17" t="s">
        <v>31</v>
      </c>
      <c r="D34" s="5" t="n">
        <v>5</v>
      </c>
      <c r="E34" s="5" t="n">
        <v>425</v>
      </c>
      <c r="F34" s="5" t="n">
        <v>1</v>
      </c>
      <c r="G34" s="5" t="s">
        <v>21</v>
      </c>
      <c r="H34" s="15" t="n">
        <v>3</v>
      </c>
      <c r="I34" s="15" t="n">
        <v>1</v>
      </c>
      <c r="J34" s="15" t="s">
        <v>22</v>
      </c>
      <c r="K34" s="6" t="n">
        <v>-1.81247404149893</v>
      </c>
      <c r="L34" s="6" t="n">
        <v>13.9540226761605</v>
      </c>
      <c r="M34" s="5" t="n">
        <v>7</v>
      </c>
      <c r="N34" s="5"/>
      <c r="O34" s="16"/>
      <c r="P34" s="16"/>
      <c r="Q34" s="16"/>
      <c r="R34" s="16"/>
      <c r="S34" s="16"/>
      <c r="T34" s="16"/>
      <c r="U34" s="16"/>
      <c r="V34" s="16"/>
    </row>
    <row r="35" customFormat="false" ht="15.75" hidden="false" customHeight="false" outlineLevel="0" collapsed="false">
      <c r="A35" s="5" t="s">
        <v>30</v>
      </c>
      <c r="B35" s="14" t="n">
        <v>106.42</v>
      </c>
      <c r="C35" s="17" t="s">
        <v>31</v>
      </c>
      <c r="D35" s="5" t="n">
        <v>5</v>
      </c>
      <c r="E35" s="5" t="n">
        <v>425</v>
      </c>
      <c r="F35" s="5" t="n">
        <v>1</v>
      </c>
      <c r="G35" s="5" t="s">
        <v>21</v>
      </c>
      <c r="H35" s="15" t="n">
        <v>5</v>
      </c>
      <c r="I35" s="15" t="n">
        <v>1</v>
      </c>
      <c r="J35" s="15" t="s">
        <v>22</v>
      </c>
      <c r="K35" s="6" t="n">
        <v>6.38874921045828</v>
      </c>
      <c r="L35" s="6" t="n">
        <v>13.9540226761605</v>
      </c>
      <c r="M35" s="5" t="n">
        <v>7</v>
      </c>
      <c r="N35" s="5"/>
      <c r="O35" s="16"/>
      <c r="P35" s="16"/>
      <c r="Q35" s="16"/>
      <c r="R35" s="16"/>
      <c r="S35" s="16"/>
      <c r="T35" s="16"/>
      <c r="U35" s="16"/>
      <c r="V35" s="16"/>
    </row>
    <row r="36" customFormat="false" ht="15.75" hidden="false" customHeight="false" outlineLevel="0" collapsed="false">
      <c r="A36" s="5" t="s">
        <v>30</v>
      </c>
      <c r="B36" s="14" t="n">
        <v>106.42</v>
      </c>
      <c r="C36" s="17" t="s">
        <v>31</v>
      </c>
      <c r="D36" s="5" t="n">
        <v>5</v>
      </c>
      <c r="E36" s="5" t="n">
        <v>425</v>
      </c>
      <c r="F36" s="5" t="n">
        <v>1</v>
      </c>
      <c r="G36" s="5" t="s">
        <v>21</v>
      </c>
      <c r="H36" s="15" t="n">
        <v>7</v>
      </c>
      <c r="I36" s="15" t="n">
        <v>2</v>
      </c>
      <c r="J36" s="15" t="s">
        <v>22</v>
      </c>
      <c r="K36" s="6" t="n">
        <v>7.76388096315386</v>
      </c>
      <c r="L36" s="6" t="n">
        <v>13.9540226761605</v>
      </c>
      <c r="M36" s="5" t="n">
        <v>7</v>
      </c>
      <c r="N36" s="5"/>
      <c r="O36" s="16"/>
      <c r="P36" s="16"/>
      <c r="Q36" s="16"/>
      <c r="R36" s="16"/>
      <c r="S36" s="16"/>
      <c r="T36" s="16"/>
      <c r="U36" s="16"/>
      <c r="V36" s="16"/>
    </row>
    <row r="37" customFormat="false" ht="15.75" hidden="false" customHeight="false" outlineLevel="0" collapsed="false">
      <c r="A37" s="5" t="s">
        <v>30</v>
      </c>
      <c r="B37" s="14" t="n">
        <v>106.42</v>
      </c>
      <c r="C37" s="17" t="s">
        <v>31</v>
      </c>
      <c r="D37" s="5" t="n">
        <v>5</v>
      </c>
      <c r="E37" s="5" t="n">
        <v>425</v>
      </c>
      <c r="F37" s="5" t="n">
        <v>1</v>
      </c>
      <c r="G37" s="5" t="s">
        <v>21</v>
      </c>
      <c r="H37" s="15" t="n">
        <v>9</v>
      </c>
      <c r="I37" s="15" t="n">
        <v>2</v>
      </c>
      <c r="J37" s="15" t="s">
        <v>22</v>
      </c>
      <c r="K37" s="6" t="n">
        <v>7.54608738450639</v>
      </c>
      <c r="L37" s="6" t="n">
        <v>13.9540226761605</v>
      </c>
      <c r="M37" s="5" t="n">
        <v>7</v>
      </c>
      <c r="N37" s="5"/>
      <c r="O37" s="16"/>
      <c r="P37" s="16"/>
      <c r="Q37" s="16"/>
      <c r="R37" s="16"/>
      <c r="S37" s="16"/>
      <c r="T37" s="16"/>
      <c r="U37" s="16"/>
      <c r="V37" s="16"/>
    </row>
    <row r="38" customFormat="false" ht="15.75" hidden="false" customHeight="false" outlineLevel="0" collapsed="false">
      <c r="A38" s="5" t="s">
        <v>30</v>
      </c>
      <c r="B38" s="14" t="n">
        <v>106.42</v>
      </c>
      <c r="C38" s="17" t="s">
        <v>31</v>
      </c>
      <c r="D38" s="5" t="n">
        <v>5</v>
      </c>
      <c r="E38" s="5" t="n">
        <v>425</v>
      </c>
      <c r="F38" s="5" t="n">
        <v>1</v>
      </c>
      <c r="G38" s="5" t="s">
        <v>21</v>
      </c>
      <c r="H38" s="15" t="n">
        <v>23</v>
      </c>
      <c r="I38" s="15" t="n">
        <v>3</v>
      </c>
      <c r="J38" s="15" t="s">
        <v>22</v>
      </c>
      <c r="K38" s="6" t="n">
        <v>51.9739816007084</v>
      </c>
      <c r="L38" s="6" t="n">
        <v>13.9540226761605</v>
      </c>
      <c r="M38" s="5" t="n">
        <v>7</v>
      </c>
      <c r="N38" s="5"/>
      <c r="O38" s="16"/>
      <c r="P38" s="16"/>
      <c r="Q38" s="16"/>
      <c r="R38" s="16"/>
      <c r="S38" s="16"/>
      <c r="T38" s="16"/>
      <c r="U38" s="16"/>
      <c r="V38" s="16"/>
    </row>
    <row r="39" customFormat="false" ht="15.75" hidden="false" customHeight="false" outlineLevel="0" collapsed="false">
      <c r="A39" s="5" t="s">
        <v>30</v>
      </c>
      <c r="B39" s="14" t="n">
        <v>106.42</v>
      </c>
      <c r="C39" s="17" t="s">
        <v>31</v>
      </c>
      <c r="D39" s="5" t="n">
        <v>5</v>
      </c>
      <c r="E39" s="5" t="n">
        <v>425</v>
      </c>
      <c r="F39" s="5" t="n">
        <v>1</v>
      </c>
      <c r="G39" s="5" t="s">
        <v>21</v>
      </c>
      <c r="H39" s="15" t="n">
        <v>38</v>
      </c>
      <c r="I39" s="15" t="n">
        <v>4</v>
      </c>
      <c r="J39" s="15" t="s">
        <v>22</v>
      </c>
      <c r="K39" s="6" t="n">
        <v>50.0749593507289</v>
      </c>
      <c r="L39" s="6" t="n">
        <v>13.9540226761605</v>
      </c>
      <c r="M39" s="5" t="n">
        <v>7</v>
      </c>
      <c r="N39" s="5"/>
      <c r="O39" s="16"/>
      <c r="P39" s="16"/>
      <c r="Q39" s="16"/>
      <c r="R39" s="16"/>
      <c r="S39" s="16"/>
      <c r="T39" s="16"/>
      <c r="U39" s="16"/>
      <c r="V39" s="16"/>
    </row>
    <row r="40" customFormat="false" ht="15.75" hidden="false" customHeight="false" outlineLevel="0" collapsed="false">
      <c r="A40" s="5" t="s">
        <v>30</v>
      </c>
      <c r="B40" s="14" t="n">
        <v>106.42</v>
      </c>
      <c r="C40" s="17" t="s">
        <v>31</v>
      </c>
      <c r="D40" s="5" t="n">
        <v>5</v>
      </c>
      <c r="E40" s="5" t="n">
        <v>425</v>
      </c>
      <c r="F40" s="5" t="n">
        <v>1</v>
      </c>
      <c r="G40" s="5" t="s">
        <v>21</v>
      </c>
      <c r="H40" s="15" t="n">
        <v>55</v>
      </c>
      <c r="I40" s="15" t="n">
        <v>4</v>
      </c>
      <c r="J40" s="15" t="s">
        <v>22</v>
      </c>
      <c r="K40" s="6" t="n">
        <v>47.3433847274158</v>
      </c>
      <c r="L40" s="6" t="n">
        <v>13.9540226761605</v>
      </c>
      <c r="M40" s="5" t="n">
        <v>7</v>
      </c>
      <c r="N40" s="5"/>
      <c r="O40" s="16"/>
      <c r="P40" s="16"/>
      <c r="Q40" s="16"/>
      <c r="R40" s="16"/>
      <c r="S40" s="16"/>
      <c r="T40" s="16"/>
      <c r="U40" s="16"/>
      <c r="V40" s="16"/>
    </row>
    <row r="41" customFormat="false" ht="15.75" hidden="false" customHeight="false" outlineLevel="0" collapsed="false">
      <c r="A41" s="5" t="s">
        <v>30</v>
      </c>
      <c r="B41" s="14" t="n">
        <v>106.42</v>
      </c>
      <c r="C41" s="17" t="s">
        <v>31</v>
      </c>
      <c r="D41" s="5" t="n">
        <v>5</v>
      </c>
      <c r="E41" s="5" t="n">
        <v>425</v>
      </c>
      <c r="F41" s="5" t="n">
        <v>1</v>
      </c>
      <c r="G41" s="5" t="s">
        <v>21</v>
      </c>
      <c r="H41" s="15" t="n">
        <v>78</v>
      </c>
      <c r="I41" s="15" t="n">
        <v>4</v>
      </c>
      <c r="J41" s="15" t="s">
        <v>22</v>
      </c>
      <c r="K41" s="6" t="n">
        <v>41.9734544802124</v>
      </c>
      <c r="L41" s="6" t="n">
        <v>13.9540226761605</v>
      </c>
      <c r="M41" s="5" t="n">
        <v>7</v>
      </c>
      <c r="N41" s="5"/>
      <c r="O41" s="16"/>
      <c r="P41" s="16"/>
      <c r="Q41" s="16"/>
      <c r="R41" s="16"/>
      <c r="S41" s="16"/>
      <c r="T41" s="16"/>
      <c r="U41" s="16"/>
      <c r="V41" s="16"/>
    </row>
    <row r="42" customFormat="false" ht="15.75" hidden="false" customHeight="false" outlineLevel="0" collapsed="false">
      <c r="A42" s="5" t="s">
        <v>30</v>
      </c>
      <c r="B42" s="14" t="n">
        <v>106.42</v>
      </c>
      <c r="C42" s="17" t="s">
        <v>31</v>
      </c>
      <c r="D42" s="5" t="n">
        <v>9.3</v>
      </c>
      <c r="E42" s="5" t="n">
        <v>588.2</v>
      </c>
      <c r="F42" s="5" t="n">
        <v>3</v>
      </c>
      <c r="G42" s="5" t="s">
        <v>21</v>
      </c>
      <c r="H42" s="15" t="n">
        <v>5</v>
      </c>
      <c r="I42" s="15" t="n">
        <v>1</v>
      </c>
      <c r="J42" s="15" t="s">
        <v>22</v>
      </c>
      <c r="K42" s="6" t="n">
        <v>6.61713018040542</v>
      </c>
      <c r="L42" s="6" t="n">
        <v>15.5230166139752</v>
      </c>
      <c r="M42" s="5" t="n">
        <v>8</v>
      </c>
      <c r="N42" s="5"/>
      <c r="O42" s="16"/>
      <c r="P42" s="16"/>
      <c r="Q42" s="16"/>
      <c r="R42" s="16"/>
      <c r="S42" s="16"/>
      <c r="T42" s="16"/>
      <c r="U42" s="16"/>
      <c r="V42" s="16"/>
    </row>
    <row r="43" customFormat="false" ht="15.75" hidden="false" customHeight="false" outlineLevel="0" collapsed="false">
      <c r="A43" s="5" t="s">
        <v>32</v>
      </c>
      <c r="B43" s="14" t="n">
        <v>108.51</v>
      </c>
      <c r="C43" s="14" t="n">
        <v>35.4</v>
      </c>
      <c r="D43" s="5" t="n">
        <v>9.3</v>
      </c>
      <c r="E43" s="5" t="n">
        <v>588.2</v>
      </c>
      <c r="F43" s="5" t="n">
        <v>3</v>
      </c>
      <c r="G43" s="5" t="s">
        <v>25</v>
      </c>
      <c r="H43" s="15" t="n">
        <v>37</v>
      </c>
      <c r="I43" s="15" t="n">
        <v>4</v>
      </c>
      <c r="J43" s="15" t="s">
        <v>22</v>
      </c>
      <c r="K43" s="6" t="n">
        <v>36.1575714677983</v>
      </c>
      <c r="L43" s="6" t="n">
        <v>18.7778285322018</v>
      </c>
      <c r="M43" s="5" t="n">
        <v>8</v>
      </c>
      <c r="N43" s="5"/>
      <c r="O43" s="16"/>
      <c r="P43" s="16"/>
      <c r="Q43" s="16"/>
      <c r="R43" s="16"/>
      <c r="S43" s="16"/>
      <c r="T43" s="16"/>
      <c r="U43" s="16"/>
      <c r="V43" s="16"/>
    </row>
    <row r="44" customFormat="false" ht="15.75" hidden="false" customHeight="false" outlineLevel="0" collapsed="false">
      <c r="A44" s="5" t="s">
        <v>32</v>
      </c>
      <c r="B44" s="14" t="n">
        <v>108.51</v>
      </c>
      <c r="C44" s="14" t="n">
        <v>35.4</v>
      </c>
      <c r="D44" s="5" t="n">
        <v>9.3</v>
      </c>
      <c r="E44" s="5" t="n">
        <v>588.2</v>
      </c>
      <c r="F44" s="5" t="n">
        <v>3</v>
      </c>
      <c r="G44" s="5" t="s">
        <v>25</v>
      </c>
      <c r="H44" s="15" t="n">
        <v>39</v>
      </c>
      <c r="I44" s="15" t="n">
        <v>4</v>
      </c>
      <c r="J44" s="15" t="s">
        <v>22</v>
      </c>
      <c r="K44" s="6" t="n">
        <v>36.3980714677982</v>
      </c>
      <c r="L44" s="6" t="n">
        <v>18.7778285322018</v>
      </c>
      <c r="M44" s="5" t="n">
        <v>8</v>
      </c>
      <c r="N44" s="5"/>
      <c r="O44" s="16"/>
      <c r="P44" s="16"/>
      <c r="Q44" s="16"/>
      <c r="R44" s="16"/>
      <c r="S44" s="16"/>
      <c r="T44" s="16"/>
      <c r="U44" s="16"/>
      <c r="V44" s="16"/>
    </row>
    <row r="45" customFormat="false" ht="15.75" hidden="false" customHeight="false" outlineLevel="0" collapsed="false">
      <c r="A45" s="5" t="s">
        <v>32</v>
      </c>
      <c r="B45" s="14" t="n">
        <v>108.51</v>
      </c>
      <c r="C45" s="14" t="n">
        <v>35.4</v>
      </c>
      <c r="D45" s="5" t="n">
        <v>9.3</v>
      </c>
      <c r="E45" s="5" t="n">
        <v>588.2</v>
      </c>
      <c r="F45" s="5" t="n">
        <v>3</v>
      </c>
      <c r="G45" s="5" t="s">
        <v>25</v>
      </c>
      <c r="H45" s="15" t="n">
        <v>69</v>
      </c>
      <c r="I45" s="15" t="n">
        <v>4</v>
      </c>
      <c r="J45" s="15" t="s">
        <v>22</v>
      </c>
      <c r="K45" s="6" t="n">
        <v>39.4443714677983</v>
      </c>
      <c r="L45" s="6" t="n">
        <v>18.7778285322018</v>
      </c>
      <c r="M45" s="5" t="n">
        <v>8</v>
      </c>
      <c r="N45" s="5"/>
      <c r="O45" s="16"/>
      <c r="P45" s="16"/>
      <c r="Q45" s="16"/>
      <c r="R45" s="16"/>
      <c r="S45" s="16"/>
      <c r="T45" s="16"/>
      <c r="U45" s="16"/>
      <c r="V45" s="16"/>
    </row>
    <row r="46" customFormat="false" ht="15.75" hidden="false" customHeight="false" outlineLevel="0" collapsed="false">
      <c r="A46" s="5" t="s">
        <v>30</v>
      </c>
      <c r="B46" s="14" t="n">
        <f aca="false">106+27/60</f>
        <v>106.45</v>
      </c>
      <c r="C46" s="14" t="n">
        <f aca="false">36+15/60</f>
        <v>36.25</v>
      </c>
      <c r="D46" s="5" t="n">
        <v>5</v>
      </c>
      <c r="E46" s="5" t="n">
        <v>425</v>
      </c>
      <c r="F46" s="5" t="n">
        <v>1</v>
      </c>
      <c r="G46" s="5" t="s">
        <v>21</v>
      </c>
      <c r="H46" s="15" t="n">
        <v>2</v>
      </c>
      <c r="I46" s="15" t="n">
        <v>1</v>
      </c>
      <c r="J46" s="15" t="s">
        <v>22</v>
      </c>
      <c r="K46" s="6" t="n">
        <v>11.2971785587717</v>
      </c>
      <c r="L46" s="6" t="n">
        <v>15.5230166139752</v>
      </c>
      <c r="M46" s="5" t="n">
        <v>9</v>
      </c>
      <c r="N46" s="5"/>
      <c r="O46" s="16"/>
      <c r="P46" s="16"/>
      <c r="Q46" s="16"/>
      <c r="R46" s="16"/>
      <c r="S46" s="16"/>
      <c r="T46" s="16"/>
      <c r="U46" s="16"/>
      <c r="V46" s="16"/>
    </row>
    <row r="47" customFormat="false" ht="15.75" hidden="false" customHeight="false" outlineLevel="0" collapsed="false">
      <c r="A47" s="5" t="s">
        <v>30</v>
      </c>
      <c r="B47" s="14" t="n">
        <f aca="false">106+27/60</f>
        <v>106.45</v>
      </c>
      <c r="C47" s="14" t="n">
        <f aca="false">36+15/60</f>
        <v>36.25</v>
      </c>
      <c r="D47" s="5" t="n">
        <v>5</v>
      </c>
      <c r="E47" s="5" t="n">
        <v>425</v>
      </c>
      <c r="F47" s="5" t="n">
        <v>1</v>
      </c>
      <c r="G47" s="5" t="s">
        <v>21</v>
      </c>
      <c r="H47" s="15" t="n">
        <v>5</v>
      </c>
      <c r="I47" s="15" t="n">
        <v>1</v>
      </c>
      <c r="J47" s="15" t="s">
        <v>22</v>
      </c>
      <c r="K47" s="6" t="n">
        <v>36.3278537689088</v>
      </c>
      <c r="L47" s="6" t="n">
        <v>15.5230166139752</v>
      </c>
      <c r="M47" s="5" t="n">
        <v>9</v>
      </c>
      <c r="N47" s="5"/>
      <c r="O47" s="16"/>
      <c r="P47" s="16"/>
      <c r="Q47" s="16"/>
      <c r="R47" s="16"/>
      <c r="S47" s="16"/>
      <c r="T47" s="16"/>
      <c r="U47" s="16"/>
      <c r="V47" s="16"/>
    </row>
    <row r="48" customFormat="false" ht="15.75" hidden="false" customHeight="false" outlineLevel="0" collapsed="false">
      <c r="A48" s="5" t="s">
        <v>30</v>
      </c>
      <c r="B48" s="14" t="n">
        <f aca="false">106+27/60</f>
        <v>106.45</v>
      </c>
      <c r="C48" s="14" t="n">
        <f aca="false">36+15/60</f>
        <v>36.25</v>
      </c>
      <c r="D48" s="5" t="n">
        <v>5</v>
      </c>
      <c r="E48" s="5" t="n">
        <v>425</v>
      </c>
      <c r="F48" s="5" t="n">
        <v>1</v>
      </c>
      <c r="G48" s="5" t="s">
        <v>21</v>
      </c>
      <c r="H48" s="15" t="n">
        <v>12</v>
      </c>
      <c r="I48" s="15" t="n">
        <v>3</v>
      </c>
      <c r="J48" s="15" t="s">
        <v>22</v>
      </c>
      <c r="K48" s="6" t="n">
        <v>31.0679213084984</v>
      </c>
      <c r="L48" s="6" t="n">
        <v>15.5230166139752</v>
      </c>
      <c r="M48" s="5" t="n">
        <v>9</v>
      </c>
      <c r="N48" s="5"/>
      <c r="O48" s="16"/>
      <c r="P48" s="16"/>
      <c r="Q48" s="16"/>
      <c r="R48" s="16"/>
      <c r="S48" s="16"/>
      <c r="T48" s="16"/>
      <c r="U48" s="16"/>
      <c r="V48" s="16"/>
    </row>
    <row r="49" customFormat="false" ht="15.75" hidden="false" customHeight="false" outlineLevel="0" collapsed="false">
      <c r="A49" s="5" t="s">
        <v>30</v>
      </c>
      <c r="B49" s="14" t="n">
        <f aca="false">106+27/60</f>
        <v>106.45</v>
      </c>
      <c r="C49" s="14" t="n">
        <f aca="false">36+15/60</f>
        <v>36.25</v>
      </c>
      <c r="D49" s="5" t="n">
        <v>5</v>
      </c>
      <c r="E49" s="5" t="n">
        <v>425</v>
      </c>
      <c r="F49" s="5" t="n">
        <v>1</v>
      </c>
      <c r="G49" s="5" t="s">
        <v>21</v>
      </c>
      <c r="H49" s="15" t="n">
        <v>23</v>
      </c>
      <c r="I49" s="15" t="n">
        <v>3</v>
      </c>
      <c r="J49" s="15" t="s">
        <v>22</v>
      </c>
      <c r="K49" s="6" t="n">
        <v>49.1341192196713</v>
      </c>
      <c r="L49" s="6" t="n">
        <v>15.5230166139752</v>
      </c>
      <c r="M49" s="5" t="n">
        <v>9</v>
      </c>
      <c r="N49" s="5"/>
      <c r="O49" s="16"/>
      <c r="P49" s="16"/>
      <c r="Q49" s="16"/>
      <c r="R49" s="16"/>
      <c r="S49" s="16"/>
      <c r="T49" s="16"/>
      <c r="U49" s="16"/>
      <c r="V49" s="16"/>
    </row>
    <row r="50" customFormat="false" ht="15.75" hidden="false" customHeight="false" outlineLevel="0" collapsed="false">
      <c r="A50" s="5" t="s">
        <v>30</v>
      </c>
      <c r="B50" s="14" t="n">
        <f aca="false">106+27/60</f>
        <v>106.45</v>
      </c>
      <c r="C50" s="14" t="n">
        <f aca="false">36+15/60</f>
        <v>36.25</v>
      </c>
      <c r="D50" s="5" t="n">
        <v>5</v>
      </c>
      <c r="E50" s="5" t="n">
        <v>425</v>
      </c>
      <c r="F50" s="5" t="n">
        <v>1</v>
      </c>
      <c r="G50" s="5" t="s">
        <v>21</v>
      </c>
      <c r="H50" s="15" t="n">
        <v>35</v>
      </c>
      <c r="I50" s="15" t="n">
        <v>4</v>
      </c>
      <c r="J50" s="15" t="s">
        <v>22</v>
      </c>
      <c r="K50" s="6" t="n">
        <v>44.7150438006108</v>
      </c>
      <c r="L50" s="6" t="n">
        <v>15.5230166139752</v>
      </c>
      <c r="M50" s="5" t="n">
        <v>9</v>
      </c>
      <c r="N50" s="5"/>
      <c r="O50" s="16"/>
      <c r="P50" s="16"/>
      <c r="Q50" s="16"/>
      <c r="R50" s="16"/>
      <c r="S50" s="16"/>
      <c r="T50" s="16"/>
      <c r="U50" s="16"/>
      <c r="V50" s="16"/>
    </row>
    <row r="51" customFormat="false" ht="15.75" hidden="false" customHeight="false" outlineLevel="0" collapsed="false">
      <c r="A51" s="5" t="s">
        <v>30</v>
      </c>
      <c r="B51" s="14" t="n">
        <f aca="false">106+27/60</f>
        <v>106.45</v>
      </c>
      <c r="C51" s="14" t="n">
        <f aca="false">36+15/60</f>
        <v>36.25</v>
      </c>
      <c r="D51" s="5" t="n">
        <v>5</v>
      </c>
      <c r="E51" s="5" t="n">
        <v>425</v>
      </c>
      <c r="F51" s="5" t="n">
        <v>1</v>
      </c>
      <c r="G51" s="5" t="s">
        <v>21</v>
      </c>
      <c r="H51" s="15" t="n">
        <v>55</v>
      </c>
      <c r="I51" s="15" t="n">
        <v>4</v>
      </c>
      <c r="J51" s="15" t="s">
        <v>22</v>
      </c>
      <c r="K51" s="6" t="n">
        <v>45.2673208039961</v>
      </c>
      <c r="L51" s="6" t="n">
        <v>15.5230166139752</v>
      </c>
      <c r="M51" s="5" t="n">
        <v>9</v>
      </c>
      <c r="N51" s="5"/>
      <c r="O51" s="16"/>
      <c r="P51" s="16"/>
      <c r="Q51" s="16"/>
      <c r="R51" s="16"/>
      <c r="S51" s="16"/>
      <c r="T51" s="16"/>
      <c r="U51" s="16"/>
      <c r="V51" s="16"/>
    </row>
    <row r="52" customFormat="false" ht="15.75" hidden="false" customHeight="false" outlineLevel="0" collapsed="false">
      <c r="A52" s="5" t="s">
        <v>30</v>
      </c>
      <c r="B52" s="14" t="n">
        <f aca="false">106+27/60</f>
        <v>106.45</v>
      </c>
      <c r="C52" s="14" t="n">
        <f aca="false">36+15/60</f>
        <v>36.25</v>
      </c>
      <c r="D52" s="5" t="n">
        <v>5</v>
      </c>
      <c r="E52" s="5" t="n">
        <v>425</v>
      </c>
      <c r="F52" s="5" t="n">
        <v>1</v>
      </c>
      <c r="G52" s="5" t="s">
        <v>21</v>
      </c>
      <c r="H52" s="15" t="n">
        <v>75</v>
      </c>
      <c r="I52" s="15" t="n">
        <v>4</v>
      </c>
      <c r="J52" s="15" t="s">
        <v>22</v>
      </c>
      <c r="K52" s="6" t="n">
        <v>54.6202773976935</v>
      </c>
      <c r="L52" s="6" t="n">
        <v>15.5230166139752</v>
      </c>
      <c r="M52" s="5" t="n">
        <v>9</v>
      </c>
      <c r="N52" s="5"/>
      <c r="O52" s="16"/>
      <c r="P52" s="16"/>
      <c r="Q52" s="16"/>
      <c r="R52" s="16"/>
      <c r="S52" s="16"/>
      <c r="T52" s="16"/>
      <c r="U52" s="16"/>
      <c r="V52" s="16"/>
    </row>
    <row r="53" customFormat="false" ht="15.75" hidden="false" customHeight="false" outlineLevel="0" collapsed="false">
      <c r="A53" s="5" t="s">
        <v>33</v>
      </c>
      <c r="B53" s="14" t="n">
        <f aca="false">109+19/60</f>
        <v>109.316666666667</v>
      </c>
      <c r="C53" s="14" t="n">
        <f aca="false">36+51/60</f>
        <v>36.85</v>
      </c>
      <c r="D53" s="5" t="n">
        <v>8.8</v>
      </c>
      <c r="E53" s="5" t="n">
        <v>549</v>
      </c>
      <c r="F53" s="5" t="n">
        <v>2</v>
      </c>
      <c r="G53" s="5" t="s">
        <v>25</v>
      </c>
      <c r="H53" s="15" t="n">
        <v>30</v>
      </c>
      <c r="I53" s="15" t="n">
        <v>3</v>
      </c>
      <c r="J53" s="15" t="s">
        <v>22</v>
      </c>
      <c r="K53" s="6" t="n">
        <v>8.6622136597363</v>
      </c>
      <c r="L53" s="6" t="n">
        <v>7.35718694916687</v>
      </c>
      <c r="M53" s="5" t="n">
        <v>10</v>
      </c>
      <c r="N53" s="5"/>
      <c r="O53" s="16"/>
      <c r="P53" s="16"/>
      <c r="Q53" s="16"/>
      <c r="R53" s="16"/>
      <c r="S53" s="16"/>
      <c r="T53" s="16"/>
      <c r="U53" s="16"/>
      <c r="V53" s="16"/>
    </row>
    <row r="54" customFormat="false" ht="15.75" hidden="false" customHeight="false" outlineLevel="0" collapsed="false">
      <c r="A54" s="5" t="s">
        <v>33</v>
      </c>
      <c r="B54" s="14" t="n">
        <f aca="false">105+5/60+44/3600</f>
        <v>105.095555555556</v>
      </c>
      <c r="C54" s="14" t="n">
        <f aca="false">36+30/60+45/3600</f>
        <v>36.5125</v>
      </c>
      <c r="D54" s="5" t="n">
        <v>8.8</v>
      </c>
      <c r="E54" s="5" t="n">
        <v>505.3</v>
      </c>
      <c r="F54" s="5" t="n">
        <v>2</v>
      </c>
      <c r="G54" s="5" t="s">
        <v>24</v>
      </c>
      <c r="H54" s="15" t="n">
        <v>10</v>
      </c>
      <c r="I54" s="15" t="n">
        <v>2</v>
      </c>
      <c r="J54" s="15" t="s">
        <v>22</v>
      </c>
      <c r="K54" s="6" t="n">
        <v>-2.67238694916687</v>
      </c>
      <c r="L54" s="6" t="n">
        <v>7.35718694916687</v>
      </c>
      <c r="M54" s="5" t="n">
        <v>11</v>
      </c>
      <c r="N54" s="5"/>
      <c r="O54" s="16"/>
      <c r="P54" s="16"/>
      <c r="Q54" s="16"/>
      <c r="R54" s="16"/>
      <c r="S54" s="16"/>
      <c r="T54" s="16"/>
      <c r="U54" s="16"/>
      <c r="V54" s="16"/>
    </row>
    <row r="55" customFormat="false" ht="15.75" hidden="false" customHeight="false" outlineLevel="0" collapsed="false">
      <c r="A55" s="5" t="s">
        <v>33</v>
      </c>
      <c r="B55" s="14" t="n">
        <f aca="false">105+5/60+44/3600</f>
        <v>105.095555555556</v>
      </c>
      <c r="C55" s="14" t="n">
        <f aca="false">36+30/60+45/3600</f>
        <v>36.5125</v>
      </c>
      <c r="D55" s="5" t="n">
        <v>8.8</v>
      </c>
      <c r="E55" s="5" t="n">
        <v>505.3</v>
      </c>
      <c r="F55" s="5" t="n">
        <v>2</v>
      </c>
      <c r="G55" s="5" t="s">
        <v>24</v>
      </c>
      <c r="H55" s="15" t="n">
        <v>30</v>
      </c>
      <c r="I55" s="15" t="n">
        <v>3</v>
      </c>
      <c r="J55" s="15" t="s">
        <v>22</v>
      </c>
      <c r="K55" s="6" t="n">
        <v>3.0944</v>
      </c>
      <c r="L55" s="6" t="n">
        <v>4.95</v>
      </c>
      <c r="M55" s="5" t="n">
        <v>11</v>
      </c>
      <c r="N55" s="5"/>
      <c r="O55" s="16"/>
      <c r="P55" s="16"/>
      <c r="Q55" s="16"/>
      <c r="R55" s="16"/>
      <c r="S55" s="16"/>
      <c r="T55" s="16"/>
      <c r="U55" s="16"/>
      <c r="V55" s="16"/>
    </row>
    <row r="56" customFormat="false" ht="15.75" hidden="false" customHeight="false" outlineLevel="0" collapsed="false">
      <c r="A56" s="5" t="s">
        <v>33</v>
      </c>
      <c r="B56" s="14" t="n">
        <f aca="false">105+5/60+44/3600</f>
        <v>105.095555555556</v>
      </c>
      <c r="C56" s="14" t="n">
        <f aca="false">36+30/60+45/3600</f>
        <v>36.5125</v>
      </c>
      <c r="D56" s="5" t="n">
        <v>8.8</v>
      </c>
      <c r="E56" s="5" t="n">
        <v>505.3</v>
      </c>
      <c r="F56" s="5" t="n">
        <v>2</v>
      </c>
      <c r="G56" s="5" t="s">
        <v>25</v>
      </c>
      <c r="H56" s="15" t="n">
        <v>10</v>
      </c>
      <c r="I56" s="15" t="n">
        <v>2</v>
      </c>
      <c r="J56" s="15" t="s">
        <v>22</v>
      </c>
      <c r="K56" s="6" t="n">
        <v>-2.31158694916687</v>
      </c>
      <c r="L56" s="6" t="n">
        <v>7.35718694916687</v>
      </c>
      <c r="M56" s="5" t="n">
        <v>11</v>
      </c>
      <c r="N56" s="5"/>
      <c r="O56" s="16"/>
      <c r="P56" s="16"/>
      <c r="Q56" s="16"/>
      <c r="R56" s="16"/>
      <c r="S56" s="16"/>
      <c r="T56" s="16"/>
      <c r="U56" s="16"/>
      <c r="V56" s="16"/>
    </row>
    <row r="57" customFormat="false" ht="15.75" hidden="false" customHeight="false" outlineLevel="0" collapsed="false">
      <c r="A57" s="5" t="s">
        <v>33</v>
      </c>
      <c r="B57" s="14" t="n">
        <f aca="false">105+5/60+44/3600</f>
        <v>105.095555555556</v>
      </c>
      <c r="C57" s="14" t="n">
        <f aca="false">36+30/60+45/3600</f>
        <v>36.5125</v>
      </c>
      <c r="D57" s="5" t="n">
        <v>8.8</v>
      </c>
      <c r="E57" s="5" t="n">
        <v>505.3</v>
      </c>
      <c r="F57" s="5" t="n">
        <v>2</v>
      </c>
      <c r="G57" s="5" t="s">
        <v>25</v>
      </c>
      <c r="H57" s="15" t="n">
        <v>10</v>
      </c>
      <c r="I57" s="15" t="n">
        <v>2</v>
      </c>
      <c r="J57" s="15" t="s">
        <v>22</v>
      </c>
      <c r="K57" s="6" t="n">
        <v>-0.497199999999999</v>
      </c>
      <c r="L57" s="6" t="n">
        <v>4.95</v>
      </c>
      <c r="M57" s="5" t="n">
        <v>11</v>
      </c>
      <c r="N57" s="5"/>
      <c r="O57" s="16"/>
      <c r="P57" s="16"/>
      <c r="Q57" s="16"/>
      <c r="R57" s="16"/>
      <c r="S57" s="16"/>
      <c r="T57" s="16"/>
      <c r="U57" s="16"/>
      <c r="V57" s="16"/>
    </row>
    <row r="58" customFormat="false" ht="15.75" hidden="false" customHeight="false" outlineLevel="0" collapsed="false">
      <c r="A58" s="5" t="s">
        <v>33</v>
      </c>
      <c r="B58" s="14" t="n">
        <f aca="false">105+5/60+44/3600</f>
        <v>105.095555555556</v>
      </c>
      <c r="C58" s="14" t="n">
        <f aca="false">36+30/60+45/3600</f>
        <v>36.5125</v>
      </c>
      <c r="D58" s="5" t="n">
        <v>8.8</v>
      </c>
      <c r="E58" s="5" t="n">
        <v>505.3</v>
      </c>
      <c r="F58" s="5" t="n">
        <v>2</v>
      </c>
      <c r="G58" s="5" t="s">
        <v>25</v>
      </c>
      <c r="H58" s="15" t="n">
        <v>10</v>
      </c>
      <c r="I58" s="15" t="n">
        <v>2</v>
      </c>
      <c r="J58" s="15" t="s">
        <v>22</v>
      </c>
      <c r="K58" s="6" t="n">
        <v>2.6604</v>
      </c>
      <c r="L58" s="6" t="n">
        <v>4.95</v>
      </c>
      <c r="M58" s="5" t="n">
        <v>11</v>
      </c>
      <c r="N58" s="5"/>
      <c r="O58" s="16"/>
      <c r="P58" s="16"/>
      <c r="Q58" s="16"/>
      <c r="R58" s="16"/>
      <c r="S58" s="16"/>
      <c r="T58" s="16"/>
      <c r="U58" s="16"/>
      <c r="V58" s="16"/>
    </row>
    <row r="59" customFormat="false" ht="15.75" hidden="false" customHeight="false" outlineLevel="0" collapsed="false">
      <c r="A59" s="5" t="s">
        <v>33</v>
      </c>
      <c r="B59" s="14" t="n">
        <f aca="false">105+5/60+44/3600</f>
        <v>105.095555555556</v>
      </c>
      <c r="C59" s="14" t="n">
        <f aca="false">36+30/60+45/3600</f>
        <v>36.5125</v>
      </c>
      <c r="D59" s="5" t="n">
        <v>8.8</v>
      </c>
      <c r="E59" s="5" t="n">
        <v>505.3</v>
      </c>
      <c r="F59" s="5" t="n">
        <v>2</v>
      </c>
      <c r="G59" s="5" t="s">
        <v>25</v>
      </c>
      <c r="H59" s="15" t="n">
        <v>30</v>
      </c>
      <c r="I59" s="15" t="n">
        <v>3</v>
      </c>
      <c r="J59" s="15" t="s">
        <v>22</v>
      </c>
      <c r="K59" s="6" t="n">
        <v>7.002</v>
      </c>
      <c r="L59" s="6" t="n">
        <v>4.95</v>
      </c>
      <c r="M59" s="5" t="n">
        <v>11</v>
      </c>
      <c r="N59" s="5"/>
      <c r="O59" s="16"/>
      <c r="P59" s="16"/>
      <c r="Q59" s="16"/>
      <c r="R59" s="16"/>
      <c r="S59" s="16"/>
      <c r="T59" s="16"/>
      <c r="U59" s="16"/>
      <c r="V59" s="16"/>
    </row>
    <row r="60" customFormat="false" ht="15.75" hidden="false" customHeight="false" outlineLevel="0" collapsed="false">
      <c r="A60" s="5" t="s">
        <v>33</v>
      </c>
      <c r="B60" s="14" t="n">
        <f aca="false">105+5/60+44/3600</f>
        <v>105.095555555556</v>
      </c>
      <c r="C60" s="14" t="n">
        <f aca="false">36+30/60+45/3600</f>
        <v>36.5125</v>
      </c>
      <c r="D60" s="5" t="n">
        <v>8.8</v>
      </c>
      <c r="E60" s="5" t="n">
        <v>505.3</v>
      </c>
      <c r="F60" s="5" t="n">
        <v>2</v>
      </c>
      <c r="G60" s="5" t="s">
        <v>25</v>
      </c>
      <c r="H60" s="15" t="n">
        <v>30</v>
      </c>
      <c r="I60" s="15" t="n">
        <v>3</v>
      </c>
      <c r="J60" s="15" t="s">
        <v>22</v>
      </c>
      <c r="K60" s="6" t="n">
        <v>5.85</v>
      </c>
      <c r="L60" s="6" t="n">
        <v>4.95</v>
      </c>
      <c r="M60" s="5" t="n">
        <v>11</v>
      </c>
      <c r="N60" s="5"/>
      <c r="O60" s="16"/>
      <c r="P60" s="16"/>
      <c r="Q60" s="16"/>
      <c r="R60" s="16"/>
      <c r="S60" s="16"/>
      <c r="T60" s="16"/>
      <c r="U60" s="16"/>
      <c r="V60" s="16"/>
    </row>
    <row r="61" customFormat="false" ht="15.75" hidden="false" customHeight="false" outlineLevel="0" collapsed="false">
      <c r="A61" s="5" t="s">
        <v>33</v>
      </c>
      <c r="B61" s="14" t="n">
        <f aca="false">105+5/60+44/3600</f>
        <v>105.095555555556</v>
      </c>
      <c r="C61" s="14" t="n">
        <f aca="false">36+30/60+45/3600</f>
        <v>36.5125</v>
      </c>
      <c r="D61" s="5" t="n">
        <v>8.8</v>
      </c>
      <c r="E61" s="5" t="n">
        <v>505.3</v>
      </c>
      <c r="F61" s="5" t="n">
        <v>2</v>
      </c>
      <c r="G61" s="5" t="s">
        <v>25</v>
      </c>
      <c r="H61" s="15" t="n">
        <v>30</v>
      </c>
      <c r="I61" s="15" t="n">
        <v>3</v>
      </c>
      <c r="J61" s="15" t="s">
        <v>22</v>
      </c>
      <c r="K61" s="6" t="n">
        <v>9.918</v>
      </c>
      <c r="L61" s="6" t="n">
        <v>4.95</v>
      </c>
      <c r="M61" s="5" t="n">
        <v>11</v>
      </c>
      <c r="N61" s="5"/>
      <c r="O61" s="16"/>
      <c r="P61" s="16"/>
      <c r="Q61" s="16"/>
      <c r="R61" s="16"/>
      <c r="S61" s="16"/>
      <c r="T61" s="16"/>
      <c r="U61" s="16"/>
      <c r="V61" s="16"/>
    </row>
    <row r="62" customFormat="false" ht="15.75" hidden="false" customHeight="false" outlineLevel="0" collapsed="false">
      <c r="A62" s="5" t="s">
        <v>33</v>
      </c>
      <c r="B62" s="14" t="n">
        <v>109.36</v>
      </c>
      <c r="C62" s="14" t="n">
        <v>37.01</v>
      </c>
      <c r="D62" s="5" t="n">
        <v>8.8</v>
      </c>
      <c r="E62" s="5" t="n">
        <v>505.3</v>
      </c>
      <c r="F62" s="5" t="n">
        <v>2</v>
      </c>
      <c r="G62" s="5" t="s">
        <v>25</v>
      </c>
      <c r="H62" s="15" t="n">
        <v>56</v>
      </c>
      <c r="I62" s="15" t="n">
        <v>4</v>
      </c>
      <c r="J62" s="15" t="s">
        <v>22</v>
      </c>
      <c r="K62" s="6" t="n">
        <v>-0.384921554733282</v>
      </c>
      <c r="L62" s="6" t="n">
        <v>23.658786694019</v>
      </c>
      <c r="M62" s="5" t="n">
        <v>12</v>
      </c>
      <c r="N62" s="5"/>
      <c r="O62" s="16"/>
      <c r="P62" s="16"/>
      <c r="Q62" s="16"/>
      <c r="R62" s="16"/>
      <c r="S62" s="16"/>
      <c r="T62" s="16"/>
      <c r="U62" s="16"/>
      <c r="V62" s="16"/>
    </row>
    <row r="63" customFormat="false" ht="15.75" hidden="false" customHeight="false" outlineLevel="0" collapsed="false">
      <c r="A63" s="5" t="s">
        <v>34</v>
      </c>
      <c r="B63" s="14" t="n">
        <v>111.22</v>
      </c>
      <c r="C63" s="14" t="n">
        <v>37.32</v>
      </c>
      <c r="D63" s="5" t="n">
        <v>8</v>
      </c>
      <c r="E63" s="5" t="n">
        <v>518.6</v>
      </c>
      <c r="F63" s="5" t="n">
        <v>2</v>
      </c>
      <c r="G63" s="5" t="s">
        <v>25</v>
      </c>
      <c r="H63" s="15" t="n">
        <v>52</v>
      </c>
      <c r="I63" s="15" t="n">
        <v>4</v>
      </c>
      <c r="J63" s="15" t="s">
        <v>22</v>
      </c>
      <c r="K63" s="6" t="n">
        <v>19.4286178554037</v>
      </c>
      <c r="L63" s="6" t="n">
        <v>23.658786694019</v>
      </c>
      <c r="M63" s="5" t="n">
        <v>12</v>
      </c>
      <c r="N63" s="5"/>
      <c r="O63" s="16"/>
      <c r="P63" s="16"/>
      <c r="Q63" s="16"/>
      <c r="R63" s="16"/>
      <c r="S63" s="16"/>
      <c r="T63" s="16"/>
      <c r="U63" s="16"/>
      <c r="V63" s="16"/>
    </row>
    <row r="64" customFormat="false" ht="15.75" hidden="false" customHeight="false" outlineLevel="0" collapsed="false">
      <c r="A64" s="5" t="s">
        <v>34</v>
      </c>
      <c r="B64" s="14" t="n">
        <v>110.81</v>
      </c>
      <c r="C64" s="14" t="n">
        <v>36.11</v>
      </c>
      <c r="D64" s="5" t="n">
        <v>10</v>
      </c>
      <c r="E64" s="5" t="n">
        <v>576</v>
      </c>
      <c r="F64" s="5" t="n">
        <v>3</v>
      </c>
      <c r="G64" s="5" t="s">
        <v>25</v>
      </c>
      <c r="H64" s="15" t="n">
        <v>8</v>
      </c>
      <c r="I64" s="15" t="n">
        <v>2</v>
      </c>
      <c r="J64" s="15" t="s">
        <v>22</v>
      </c>
      <c r="K64" s="6" t="n">
        <v>-3.873025128038</v>
      </c>
      <c r="L64" s="6" t="n">
        <v>23.658786694019</v>
      </c>
      <c r="M64" s="5" t="n">
        <v>12</v>
      </c>
      <c r="N64" s="5"/>
      <c r="O64" s="16"/>
      <c r="P64" s="16"/>
      <c r="Q64" s="16"/>
      <c r="R64" s="16"/>
      <c r="S64" s="16"/>
      <c r="T64" s="16"/>
      <c r="U64" s="16"/>
      <c r="V64" s="16"/>
    </row>
    <row r="65" customFormat="false" ht="15.75" hidden="false" customHeight="false" outlineLevel="0" collapsed="false">
      <c r="A65" s="5" t="s">
        <v>34</v>
      </c>
      <c r="B65" s="14" t="n">
        <v>110.6</v>
      </c>
      <c r="C65" s="14" t="n">
        <v>36.19</v>
      </c>
      <c r="D65" s="5" t="n">
        <v>10</v>
      </c>
      <c r="E65" s="5" t="n">
        <v>576</v>
      </c>
      <c r="F65" s="5" t="n">
        <v>3</v>
      </c>
      <c r="G65" s="5" t="s">
        <v>25</v>
      </c>
      <c r="H65" s="15" t="n">
        <v>17</v>
      </c>
      <c r="I65" s="15" t="n">
        <v>3</v>
      </c>
      <c r="J65" s="15" t="s">
        <v>22</v>
      </c>
      <c r="K65" s="6" t="n">
        <v>-2.23413232283339</v>
      </c>
      <c r="L65" s="6" t="n">
        <v>23.658786694019</v>
      </c>
      <c r="M65" s="5" t="n">
        <v>12</v>
      </c>
      <c r="N65" s="5"/>
      <c r="O65" s="16"/>
      <c r="P65" s="16"/>
      <c r="Q65" s="16"/>
      <c r="R65" s="16"/>
      <c r="S65" s="16"/>
      <c r="T65" s="16"/>
      <c r="U65" s="16"/>
      <c r="V65" s="16"/>
    </row>
    <row r="66" customFormat="false" ht="15.75" hidden="false" customHeight="false" outlineLevel="0" collapsed="false">
      <c r="A66" s="5" t="s">
        <v>34</v>
      </c>
      <c r="B66" s="14" t="n">
        <v>110.86</v>
      </c>
      <c r="C66" s="14" t="n">
        <v>36.26</v>
      </c>
      <c r="D66" s="5" t="n">
        <v>10</v>
      </c>
      <c r="E66" s="5" t="n">
        <v>576</v>
      </c>
      <c r="F66" s="5" t="n">
        <v>3</v>
      </c>
      <c r="G66" s="5" t="s">
        <v>25</v>
      </c>
      <c r="H66" s="15" t="n">
        <v>19</v>
      </c>
      <c r="I66" s="15" t="n">
        <v>3</v>
      </c>
      <c r="J66" s="15" t="s">
        <v>22</v>
      </c>
      <c r="K66" s="6" t="n">
        <v>-2.24206884973511</v>
      </c>
      <c r="L66" s="6" t="n">
        <v>23.658786694019</v>
      </c>
      <c r="M66" s="5" t="n">
        <v>12</v>
      </c>
      <c r="N66" s="5"/>
      <c r="O66" s="16"/>
      <c r="P66" s="16"/>
      <c r="Q66" s="16"/>
      <c r="R66" s="16"/>
      <c r="S66" s="16"/>
      <c r="T66" s="16"/>
      <c r="U66" s="16"/>
      <c r="V66" s="16"/>
    </row>
    <row r="67" customFormat="false" ht="15.75" hidden="false" customHeight="false" outlineLevel="0" collapsed="false">
      <c r="A67" s="5" t="s">
        <v>34</v>
      </c>
      <c r="B67" s="14" t="n">
        <v>110.76</v>
      </c>
      <c r="C67" s="14" t="n">
        <v>36.27</v>
      </c>
      <c r="D67" s="5" t="n">
        <v>10</v>
      </c>
      <c r="E67" s="5" t="n">
        <v>576</v>
      </c>
      <c r="F67" s="5" t="n">
        <v>3</v>
      </c>
      <c r="G67" s="5" t="s">
        <v>25</v>
      </c>
      <c r="H67" s="15" t="n">
        <v>27</v>
      </c>
      <c r="I67" s="15" t="n">
        <v>3</v>
      </c>
      <c r="J67" s="15" t="s">
        <v>22</v>
      </c>
      <c r="K67" s="6" t="n">
        <v>1.76190897218122</v>
      </c>
      <c r="L67" s="6" t="n">
        <v>23.658786694019</v>
      </c>
      <c r="M67" s="5" t="n">
        <v>12</v>
      </c>
      <c r="N67" s="5"/>
      <c r="O67" s="16"/>
      <c r="P67" s="16"/>
      <c r="Q67" s="16"/>
      <c r="R67" s="16"/>
      <c r="S67" s="16"/>
      <c r="T67" s="16"/>
      <c r="U67" s="16"/>
      <c r="V67" s="16"/>
    </row>
    <row r="68" customFormat="false" ht="15.75" hidden="false" customHeight="false" outlineLevel="0" collapsed="false">
      <c r="A68" s="5" t="s">
        <v>34</v>
      </c>
      <c r="B68" s="14" t="n">
        <v>110.6</v>
      </c>
      <c r="C68" s="14" t="n">
        <v>36.19</v>
      </c>
      <c r="D68" s="5" t="n">
        <v>10</v>
      </c>
      <c r="E68" s="5" t="n">
        <v>576</v>
      </c>
      <c r="F68" s="5" t="n">
        <v>3</v>
      </c>
      <c r="G68" s="5" t="s">
        <v>25</v>
      </c>
      <c r="H68" s="15" t="n">
        <v>36</v>
      </c>
      <c r="I68" s="15" t="n">
        <v>4</v>
      </c>
      <c r="J68" s="15" t="s">
        <v>22</v>
      </c>
      <c r="K68" s="6" t="n">
        <v>8.03176522453783</v>
      </c>
      <c r="L68" s="6" t="n">
        <v>23.658786694019</v>
      </c>
      <c r="M68" s="5" t="n">
        <v>12</v>
      </c>
      <c r="N68" s="5"/>
      <c r="O68" s="16"/>
      <c r="P68" s="16"/>
      <c r="Q68" s="16"/>
      <c r="R68" s="16"/>
      <c r="S68" s="16"/>
      <c r="T68" s="16"/>
      <c r="U68" s="16"/>
      <c r="V68" s="16"/>
    </row>
    <row r="69" customFormat="false" ht="15.75" hidden="false" customHeight="false" outlineLevel="0" collapsed="false">
      <c r="A69" s="5" t="s">
        <v>34</v>
      </c>
      <c r="B69" s="14" t="n">
        <v>110.86</v>
      </c>
      <c r="C69" s="14" t="n">
        <v>36.26</v>
      </c>
      <c r="D69" s="5" t="n">
        <v>10</v>
      </c>
      <c r="E69" s="5" t="n">
        <v>576</v>
      </c>
      <c r="F69" s="5" t="n">
        <v>3</v>
      </c>
      <c r="G69" s="5" t="s">
        <v>25</v>
      </c>
      <c r="H69" s="15" t="n">
        <v>45</v>
      </c>
      <c r="I69" s="15" t="n">
        <v>4</v>
      </c>
      <c r="J69" s="15" t="s">
        <v>22</v>
      </c>
      <c r="K69" s="6" t="n">
        <v>8.11906702045672</v>
      </c>
      <c r="L69" s="6" t="n">
        <v>23.658786694019</v>
      </c>
      <c r="M69" s="5" t="n">
        <v>12</v>
      </c>
      <c r="N69" s="5"/>
      <c r="O69" s="16"/>
      <c r="P69" s="16"/>
      <c r="Q69" s="16"/>
      <c r="R69" s="16"/>
      <c r="S69" s="16"/>
      <c r="T69" s="16"/>
      <c r="U69" s="16"/>
      <c r="V69" s="16"/>
    </row>
    <row r="70" customFormat="false" ht="15.75" hidden="false" customHeight="false" outlineLevel="0" collapsed="false">
      <c r="A70" s="5" t="s">
        <v>27</v>
      </c>
      <c r="B70" s="14" t="n">
        <v>107.83</v>
      </c>
      <c r="C70" s="14" t="n">
        <v>35.13</v>
      </c>
      <c r="D70" s="5" t="n">
        <v>9.1</v>
      </c>
      <c r="E70" s="5" t="n">
        <v>584</v>
      </c>
      <c r="F70" s="5" t="n">
        <v>3</v>
      </c>
      <c r="G70" s="5" t="s">
        <v>25</v>
      </c>
      <c r="H70" s="15" t="n">
        <v>39</v>
      </c>
      <c r="I70" s="15" t="n">
        <v>4</v>
      </c>
      <c r="J70" s="15" t="s">
        <v>22</v>
      </c>
      <c r="K70" s="6" t="n">
        <v>9.03970414105591</v>
      </c>
      <c r="L70" s="6" t="n">
        <v>23.658786694019</v>
      </c>
      <c r="M70" s="5" t="n">
        <v>12</v>
      </c>
      <c r="N70" s="5"/>
      <c r="O70" s="16"/>
      <c r="P70" s="16"/>
      <c r="Q70" s="16"/>
      <c r="R70" s="16"/>
      <c r="S70" s="16"/>
      <c r="T70" s="16"/>
      <c r="U70" s="16"/>
      <c r="V70" s="16"/>
    </row>
    <row r="71" customFormat="false" ht="15.75" hidden="false" customHeight="false" outlineLevel="0" collapsed="false">
      <c r="A71" s="5" t="s">
        <v>35</v>
      </c>
      <c r="B71" s="14" t="n">
        <v>111.06</v>
      </c>
      <c r="C71" s="14" t="n">
        <v>36.08</v>
      </c>
      <c r="D71" s="5" t="n">
        <v>10</v>
      </c>
      <c r="E71" s="5" t="n">
        <v>600</v>
      </c>
      <c r="F71" s="5" t="n">
        <v>3</v>
      </c>
      <c r="G71" s="5" t="s">
        <v>25</v>
      </c>
      <c r="H71" s="15" t="n">
        <v>71</v>
      </c>
      <c r="I71" s="15" t="n">
        <v>4</v>
      </c>
      <c r="J71" s="15" t="s">
        <v>22</v>
      </c>
      <c r="K71" s="6" t="n">
        <v>8.0436700148904</v>
      </c>
      <c r="L71" s="6" t="n">
        <v>23.658786694019</v>
      </c>
      <c r="M71" s="5" t="n">
        <v>12</v>
      </c>
      <c r="N71" s="5"/>
      <c r="O71" s="16"/>
      <c r="P71" s="16"/>
      <c r="Q71" s="16"/>
      <c r="R71" s="16"/>
      <c r="S71" s="16"/>
      <c r="T71" s="16"/>
      <c r="U71" s="16"/>
      <c r="V71" s="16"/>
    </row>
    <row r="72" customFormat="false" ht="15.75" hidden="false" customHeight="false" outlineLevel="0" collapsed="false">
      <c r="A72" s="5" t="s">
        <v>33</v>
      </c>
      <c r="B72" s="14" t="n">
        <f aca="false">109+15/60</f>
        <v>109.25</v>
      </c>
      <c r="C72" s="14" t="n">
        <f aca="false">36+44/60</f>
        <v>36.7333333333333</v>
      </c>
      <c r="D72" s="5" t="n">
        <v>9.11</v>
      </c>
      <c r="E72" s="5" t="n">
        <v>504</v>
      </c>
      <c r="F72" s="5" t="n">
        <v>2</v>
      </c>
      <c r="G72" s="5" t="s">
        <v>21</v>
      </c>
      <c r="H72" s="15" t="n">
        <v>18</v>
      </c>
      <c r="I72" s="15" t="n">
        <v>3</v>
      </c>
      <c r="J72" s="15" t="s">
        <v>22</v>
      </c>
      <c r="K72" s="6" t="n">
        <v>0.1015</v>
      </c>
      <c r="L72" s="6" t="n">
        <v>8.7645</v>
      </c>
      <c r="M72" s="5" t="n">
        <v>13</v>
      </c>
      <c r="N72" s="5"/>
      <c r="O72" s="16"/>
      <c r="P72" s="16"/>
      <c r="Q72" s="16"/>
      <c r="R72" s="16"/>
      <c r="S72" s="16"/>
      <c r="T72" s="16"/>
      <c r="U72" s="16"/>
      <c r="V72" s="16"/>
    </row>
    <row r="73" customFormat="false" ht="15.75" hidden="false" customHeight="false" outlineLevel="0" collapsed="false">
      <c r="A73" s="5" t="s">
        <v>33</v>
      </c>
      <c r="B73" s="14" t="n">
        <f aca="false">109+15/60</f>
        <v>109.25</v>
      </c>
      <c r="C73" s="14" t="n">
        <f aca="false">36+44/60</f>
        <v>36.7333333333333</v>
      </c>
      <c r="D73" s="5" t="n">
        <v>9.11</v>
      </c>
      <c r="E73" s="5" t="n">
        <v>504</v>
      </c>
      <c r="F73" s="5" t="n">
        <v>2</v>
      </c>
      <c r="G73" s="5" t="s">
        <v>21</v>
      </c>
      <c r="H73" s="15" t="n">
        <v>23</v>
      </c>
      <c r="I73" s="15" t="n">
        <v>3</v>
      </c>
      <c r="J73" s="15" t="s">
        <v>22</v>
      </c>
      <c r="K73" s="6" t="n">
        <v>2.4045</v>
      </c>
      <c r="L73" s="6" t="n">
        <v>8.7645</v>
      </c>
      <c r="M73" s="5" t="n">
        <v>13</v>
      </c>
      <c r="N73" s="5"/>
      <c r="O73" s="16"/>
      <c r="P73" s="16"/>
      <c r="Q73" s="16"/>
      <c r="R73" s="16"/>
      <c r="S73" s="16"/>
      <c r="T73" s="16"/>
      <c r="U73" s="16"/>
      <c r="V73" s="16"/>
    </row>
    <row r="74" customFormat="false" ht="15.75" hidden="false" customHeight="false" outlineLevel="0" collapsed="false">
      <c r="A74" s="5" t="s">
        <v>33</v>
      </c>
      <c r="B74" s="14" t="n">
        <f aca="false">109+15/60</f>
        <v>109.25</v>
      </c>
      <c r="C74" s="14" t="n">
        <f aca="false">36+44/60</f>
        <v>36.7333333333333</v>
      </c>
      <c r="D74" s="5" t="n">
        <v>9.11</v>
      </c>
      <c r="E74" s="5" t="n">
        <v>504</v>
      </c>
      <c r="F74" s="5" t="n">
        <v>2</v>
      </c>
      <c r="G74" s="5" t="s">
        <v>21</v>
      </c>
      <c r="H74" s="15" t="n">
        <v>25</v>
      </c>
      <c r="I74" s="15" t="n">
        <v>3</v>
      </c>
      <c r="J74" s="15" t="s">
        <v>22</v>
      </c>
      <c r="K74" s="6" t="n">
        <v>3.8215</v>
      </c>
      <c r="L74" s="6" t="n">
        <v>8.7645</v>
      </c>
      <c r="M74" s="5" t="n">
        <v>13</v>
      </c>
      <c r="N74" s="5"/>
      <c r="O74" s="16"/>
      <c r="P74" s="16"/>
      <c r="Q74" s="16"/>
      <c r="R74" s="16"/>
      <c r="S74" s="16"/>
      <c r="T74" s="16"/>
      <c r="U74" s="16"/>
      <c r="V74" s="16"/>
    </row>
    <row r="75" customFormat="false" ht="15.75" hidden="false" customHeight="false" outlineLevel="0" collapsed="false">
      <c r="A75" s="5" t="s">
        <v>33</v>
      </c>
      <c r="B75" s="14" t="n">
        <f aca="false">109+15/60</f>
        <v>109.25</v>
      </c>
      <c r="C75" s="14" t="n">
        <f aca="false">36+44/60</f>
        <v>36.7333333333333</v>
      </c>
      <c r="D75" s="5" t="n">
        <v>9.11</v>
      </c>
      <c r="E75" s="5" t="n">
        <v>504</v>
      </c>
      <c r="F75" s="5" t="n">
        <v>2</v>
      </c>
      <c r="G75" s="5" t="s">
        <v>21</v>
      </c>
      <c r="H75" s="15" t="n">
        <v>25</v>
      </c>
      <c r="I75" s="15" t="n">
        <v>3</v>
      </c>
      <c r="J75" s="15" t="s">
        <v>22</v>
      </c>
      <c r="K75" s="6" t="n">
        <v>3.9345</v>
      </c>
      <c r="L75" s="6" t="n">
        <v>8.7645</v>
      </c>
      <c r="M75" s="5" t="n">
        <v>13</v>
      </c>
      <c r="N75" s="5"/>
      <c r="O75" s="16"/>
      <c r="P75" s="16"/>
      <c r="Q75" s="16"/>
      <c r="R75" s="16"/>
      <c r="S75" s="16"/>
      <c r="T75" s="16"/>
      <c r="U75" s="16"/>
      <c r="V75" s="16"/>
    </row>
    <row r="76" customFormat="false" ht="15.75" hidden="false" customHeight="false" outlineLevel="0" collapsed="false">
      <c r="A76" s="5" t="s">
        <v>33</v>
      </c>
      <c r="B76" s="14" t="n">
        <f aca="false">109+15/60</f>
        <v>109.25</v>
      </c>
      <c r="C76" s="14" t="n">
        <f aca="false">36+44/60</f>
        <v>36.7333333333333</v>
      </c>
      <c r="D76" s="5" t="n">
        <v>9.11</v>
      </c>
      <c r="E76" s="5" t="n">
        <v>504</v>
      </c>
      <c r="F76" s="5" t="n">
        <v>2</v>
      </c>
      <c r="G76" s="5" t="s">
        <v>21</v>
      </c>
      <c r="H76" s="15" t="n">
        <v>25</v>
      </c>
      <c r="I76" s="15" t="n">
        <v>3</v>
      </c>
      <c r="J76" s="15" t="s">
        <v>22</v>
      </c>
      <c r="K76" s="6" t="n">
        <v>3.2655</v>
      </c>
      <c r="L76" s="6" t="n">
        <v>8.7645</v>
      </c>
      <c r="M76" s="5" t="n">
        <v>13</v>
      </c>
      <c r="N76" s="5"/>
      <c r="O76" s="16"/>
      <c r="P76" s="16"/>
      <c r="Q76" s="16"/>
      <c r="R76" s="16"/>
      <c r="S76" s="16"/>
      <c r="T76" s="16"/>
      <c r="U76" s="16"/>
      <c r="V76" s="16"/>
    </row>
    <row r="77" customFormat="false" ht="15.75" hidden="false" customHeight="false" outlineLevel="0" collapsed="false">
      <c r="A77" s="5" t="s">
        <v>33</v>
      </c>
      <c r="B77" s="14" t="n">
        <f aca="false">109+15/60</f>
        <v>109.25</v>
      </c>
      <c r="C77" s="14" t="n">
        <f aca="false">36+44/60</f>
        <v>36.7333333333333</v>
      </c>
      <c r="D77" s="5" t="n">
        <v>9.11</v>
      </c>
      <c r="E77" s="5" t="n">
        <v>504</v>
      </c>
      <c r="F77" s="5" t="n">
        <v>2</v>
      </c>
      <c r="G77" s="5" t="s">
        <v>21</v>
      </c>
      <c r="H77" s="15" t="n">
        <v>25</v>
      </c>
      <c r="I77" s="15" t="n">
        <v>3</v>
      </c>
      <c r="J77" s="15" t="s">
        <v>22</v>
      </c>
      <c r="K77" s="6" t="n">
        <v>144.9255</v>
      </c>
      <c r="L77" s="6" t="n">
        <v>8.7645</v>
      </c>
      <c r="M77" s="5" t="n">
        <v>13</v>
      </c>
      <c r="N77" s="5"/>
      <c r="O77" s="16"/>
      <c r="P77" s="16"/>
      <c r="Q77" s="16"/>
      <c r="R77" s="16"/>
      <c r="S77" s="16"/>
      <c r="T77" s="16"/>
      <c r="U77" s="16"/>
      <c r="V77" s="16"/>
    </row>
    <row r="78" customFormat="false" ht="15.75" hidden="false" customHeight="false" outlineLevel="0" collapsed="false">
      <c r="A78" s="5" t="s">
        <v>33</v>
      </c>
      <c r="B78" s="14" t="n">
        <f aca="false">109+15/60</f>
        <v>109.25</v>
      </c>
      <c r="C78" s="14" t="n">
        <f aca="false">36+44/60</f>
        <v>36.7333333333333</v>
      </c>
      <c r="D78" s="5" t="n">
        <v>9.11</v>
      </c>
      <c r="E78" s="5" t="n">
        <v>504</v>
      </c>
      <c r="F78" s="5" t="n">
        <v>2</v>
      </c>
      <c r="G78" s="5" t="s">
        <v>21</v>
      </c>
      <c r="H78" s="15" t="n">
        <v>25</v>
      </c>
      <c r="I78" s="15" t="n">
        <v>3</v>
      </c>
      <c r="J78" s="15" t="s">
        <v>22</v>
      </c>
      <c r="K78" s="6" t="n">
        <v>124.1755</v>
      </c>
      <c r="L78" s="6" t="n">
        <v>8.7645</v>
      </c>
      <c r="M78" s="5" t="n">
        <v>13</v>
      </c>
      <c r="N78" s="5"/>
      <c r="O78" s="16"/>
      <c r="P78" s="16"/>
      <c r="Q78" s="16"/>
      <c r="R78" s="16"/>
      <c r="S78" s="16"/>
      <c r="T78" s="16"/>
      <c r="U78" s="16"/>
      <c r="V78" s="16"/>
    </row>
    <row r="79" customFormat="false" ht="15.75" hidden="false" customHeight="false" outlineLevel="0" collapsed="false">
      <c r="A79" s="5" t="s">
        <v>33</v>
      </c>
      <c r="B79" s="14" t="n">
        <f aca="false">109+15/60</f>
        <v>109.25</v>
      </c>
      <c r="C79" s="14" t="n">
        <f aca="false">36+44/60</f>
        <v>36.7333333333333</v>
      </c>
      <c r="D79" s="5" t="n">
        <v>9.11</v>
      </c>
      <c r="E79" s="5" t="n">
        <v>504</v>
      </c>
      <c r="F79" s="5" t="n">
        <v>2</v>
      </c>
      <c r="G79" s="5" t="s">
        <v>21</v>
      </c>
      <c r="H79" s="15" t="n">
        <v>30</v>
      </c>
      <c r="I79" s="15" t="n">
        <v>3</v>
      </c>
      <c r="J79" s="15" t="s">
        <v>22</v>
      </c>
      <c r="K79" s="6" t="n">
        <v>0.1965</v>
      </c>
      <c r="L79" s="6" t="n">
        <v>8.7645</v>
      </c>
      <c r="M79" s="5" t="n">
        <v>13</v>
      </c>
      <c r="N79" s="5"/>
      <c r="O79" s="16"/>
      <c r="P79" s="16"/>
      <c r="Q79" s="16"/>
      <c r="R79" s="16"/>
      <c r="S79" s="16"/>
      <c r="T79" s="16"/>
      <c r="U79" s="16"/>
      <c r="V79" s="16"/>
    </row>
    <row r="80" customFormat="false" ht="15.75" hidden="false" customHeight="false" outlineLevel="0" collapsed="false">
      <c r="A80" s="5" t="s">
        <v>33</v>
      </c>
      <c r="B80" s="14" t="n">
        <f aca="false">109+15/60</f>
        <v>109.25</v>
      </c>
      <c r="C80" s="14" t="n">
        <f aca="false">36+44/60</f>
        <v>36.7333333333333</v>
      </c>
      <c r="D80" s="5" t="n">
        <v>9.11</v>
      </c>
      <c r="E80" s="5" t="n">
        <v>504</v>
      </c>
      <c r="F80" s="5" t="n">
        <v>2</v>
      </c>
      <c r="G80" s="5" t="s">
        <v>24</v>
      </c>
      <c r="H80" s="15" t="n">
        <v>30</v>
      </c>
      <c r="I80" s="15" t="n">
        <v>3</v>
      </c>
      <c r="J80" s="15" t="s">
        <v>22</v>
      </c>
      <c r="K80" s="6" t="n">
        <v>2.7805</v>
      </c>
      <c r="L80" s="6" t="n">
        <v>8.7645</v>
      </c>
      <c r="M80" s="5" t="n">
        <v>13</v>
      </c>
      <c r="N80" s="5"/>
      <c r="O80" s="16"/>
      <c r="P80" s="16"/>
      <c r="Q80" s="16"/>
      <c r="R80" s="16"/>
      <c r="S80" s="16"/>
      <c r="T80" s="16"/>
      <c r="U80" s="16"/>
      <c r="V80" s="16"/>
    </row>
    <row r="81" customFormat="false" ht="15.75" hidden="false" customHeight="false" outlineLevel="0" collapsed="false">
      <c r="A81" s="5" t="s">
        <v>33</v>
      </c>
      <c r="B81" s="14" t="n">
        <f aca="false">109+13/60</f>
        <v>109.216666666667</v>
      </c>
      <c r="C81" s="14" t="n">
        <f aca="false">36+46/60+42/3600</f>
        <v>36.7783333333333</v>
      </c>
      <c r="D81" s="5" t="n">
        <v>8.8</v>
      </c>
      <c r="E81" s="5" t="n">
        <v>505.3</v>
      </c>
      <c r="F81" s="5" t="n">
        <v>2</v>
      </c>
      <c r="G81" s="5" t="s">
        <v>25</v>
      </c>
      <c r="H81" s="15" t="n">
        <v>5</v>
      </c>
      <c r="I81" s="15" t="n">
        <v>1</v>
      </c>
      <c r="J81" s="15" t="s">
        <v>22</v>
      </c>
      <c r="K81" s="6" t="n">
        <v>0.294483841756777</v>
      </c>
      <c r="L81" s="6" t="n">
        <v>7.35718694916687</v>
      </c>
      <c r="M81" s="5" t="n">
        <v>14</v>
      </c>
      <c r="N81" s="5"/>
      <c r="O81" s="16"/>
      <c r="P81" s="16"/>
      <c r="Q81" s="16"/>
      <c r="R81" s="16"/>
      <c r="S81" s="16"/>
      <c r="T81" s="16"/>
      <c r="U81" s="16"/>
      <c r="V81" s="16"/>
    </row>
    <row r="82" customFormat="false" ht="15.75" hidden="false" customHeight="false" outlineLevel="0" collapsed="false">
      <c r="A82" s="5" t="s">
        <v>33</v>
      </c>
      <c r="B82" s="14" t="n">
        <f aca="false">109+13/60</f>
        <v>109.216666666667</v>
      </c>
      <c r="C82" s="14" t="n">
        <f aca="false">36+46/60+42/3600</f>
        <v>36.7783333333333</v>
      </c>
      <c r="D82" s="5" t="n">
        <v>8.8</v>
      </c>
      <c r="E82" s="5" t="n">
        <v>505.3</v>
      </c>
      <c r="F82" s="5" t="n">
        <v>2</v>
      </c>
      <c r="G82" s="5" t="s">
        <v>25</v>
      </c>
      <c r="H82" s="15" t="n">
        <v>10</v>
      </c>
      <c r="I82" s="15" t="n">
        <v>2</v>
      </c>
      <c r="J82" s="15" t="s">
        <v>22</v>
      </c>
      <c r="K82" s="6" t="n">
        <v>2.65428472323659</v>
      </c>
      <c r="L82" s="6" t="n">
        <v>7.35718694916687</v>
      </c>
      <c r="M82" s="5" t="n">
        <v>14</v>
      </c>
      <c r="N82" s="5"/>
      <c r="O82" s="16"/>
      <c r="P82" s="16"/>
      <c r="Q82" s="16"/>
      <c r="R82" s="16"/>
      <c r="S82" s="16"/>
      <c r="T82" s="16"/>
      <c r="U82" s="16"/>
      <c r="V82" s="16"/>
    </row>
    <row r="83" customFormat="false" ht="15.75" hidden="false" customHeight="false" outlineLevel="0" collapsed="false">
      <c r="A83" s="5" t="s">
        <v>33</v>
      </c>
      <c r="B83" s="14" t="n">
        <f aca="false">109+13/60</f>
        <v>109.216666666667</v>
      </c>
      <c r="C83" s="14" t="n">
        <f aca="false">36+46/60+42/3600</f>
        <v>36.7783333333333</v>
      </c>
      <c r="D83" s="5" t="n">
        <v>8.8</v>
      </c>
      <c r="E83" s="5" t="n">
        <v>505.3</v>
      </c>
      <c r="F83" s="5" t="n">
        <v>2</v>
      </c>
      <c r="G83" s="5" t="s">
        <v>25</v>
      </c>
      <c r="H83" s="15" t="n">
        <v>15</v>
      </c>
      <c r="I83" s="15" t="n">
        <v>3</v>
      </c>
      <c r="J83" s="15" t="s">
        <v>22</v>
      </c>
      <c r="K83" s="6" t="n">
        <v>9.91808625972595</v>
      </c>
      <c r="L83" s="6" t="n">
        <v>7.35718694916687</v>
      </c>
      <c r="M83" s="5" t="n">
        <v>14</v>
      </c>
      <c r="N83" s="5"/>
      <c r="O83" s="16"/>
      <c r="P83" s="16"/>
      <c r="Q83" s="16"/>
      <c r="R83" s="16"/>
      <c r="S83" s="16"/>
      <c r="T83" s="16"/>
      <c r="U83" s="16"/>
      <c r="V83" s="16"/>
    </row>
    <row r="84" customFormat="false" ht="15.75" hidden="false" customHeight="false" outlineLevel="0" collapsed="false">
      <c r="A84" s="5" t="s">
        <v>33</v>
      </c>
      <c r="B84" s="14" t="n">
        <f aca="false">109+13/60</f>
        <v>109.216666666667</v>
      </c>
      <c r="C84" s="14" t="n">
        <f aca="false">36+46/60+42/3600</f>
        <v>36.7783333333333</v>
      </c>
      <c r="D84" s="5" t="n">
        <v>8.8</v>
      </c>
      <c r="E84" s="5" t="n">
        <v>505.3</v>
      </c>
      <c r="F84" s="5" t="n">
        <v>2</v>
      </c>
      <c r="G84" s="5" t="s">
        <v>25</v>
      </c>
      <c r="H84" s="15" t="n">
        <v>20</v>
      </c>
      <c r="I84" s="15" t="n">
        <v>3</v>
      </c>
      <c r="J84" s="15" t="s">
        <v>22</v>
      </c>
      <c r="K84" s="6" t="n">
        <v>10.1269082274474</v>
      </c>
      <c r="L84" s="6" t="n">
        <v>7.35718694916687</v>
      </c>
      <c r="M84" s="5" t="n">
        <v>14</v>
      </c>
      <c r="N84" s="5"/>
      <c r="O84" s="16"/>
      <c r="P84" s="18"/>
      <c r="Q84" s="18"/>
      <c r="R84" s="18"/>
      <c r="S84" s="18"/>
      <c r="T84" s="18"/>
      <c r="U84" s="18"/>
      <c r="V84" s="16"/>
    </row>
    <row r="85" customFormat="false" ht="15.75" hidden="false" customHeight="false" outlineLevel="0" collapsed="false">
      <c r="A85" s="5" t="s">
        <v>33</v>
      </c>
      <c r="B85" s="14" t="n">
        <f aca="false">109+13/60</f>
        <v>109.216666666667</v>
      </c>
      <c r="C85" s="14" t="n">
        <f aca="false">36+46/60+42/3600</f>
        <v>36.7783333333333</v>
      </c>
      <c r="D85" s="5" t="n">
        <v>8.8</v>
      </c>
      <c r="E85" s="5" t="n">
        <v>505.3</v>
      </c>
      <c r="F85" s="5" t="n">
        <v>2</v>
      </c>
      <c r="G85" s="5" t="s">
        <v>25</v>
      </c>
      <c r="H85" s="15" t="n">
        <v>25</v>
      </c>
      <c r="I85" s="15" t="n">
        <v>3</v>
      </c>
      <c r="J85" s="15" t="s">
        <v>22</v>
      </c>
      <c r="K85" s="6" t="n">
        <v>8.5835540283703</v>
      </c>
      <c r="L85" s="6" t="n">
        <v>7.35718694916687</v>
      </c>
      <c r="M85" s="5" t="n">
        <v>14</v>
      </c>
      <c r="N85" s="5"/>
      <c r="O85" s="16"/>
      <c r="P85" s="19"/>
      <c r="Q85" s="19"/>
      <c r="R85" s="20"/>
      <c r="S85" s="19"/>
      <c r="T85" s="19"/>
      <c r="U85" s="21"/>
      <c r="V85" s="16"/>
    </row>
    <row r="86" customFormat="false" ht="15.75" hidden="false" customHeight="false" outlineLevel="0" collapsed="false">
      <c r="A86" s="5" t="s">
        <v>33</v>
      </c>
      <c r="B86" s="14" t="n">
        <f aca="false">109+13/60</f>
        <v>109.216666666667</v>
      </c>
      <c r="C86" s="14" t="n">
        <f aca="false">36+46/60+42/3600</f>
        <v>36.7783333333333</v>
      </c>
      <c r="D86" s="5" t="n">
        <v>8.8</v>
      </c>
      <c r="E86" s="5" t="n">
        <v>505.3</v>
      </c>
      <c r="F86" s="5" t="n">
        <v>2</v>
      </c>
      <c r="G86" s="5" t="s">
        <v>25</v>
      </c>
      <c r="H86" s="15" t="n">
        <v>30</v>
      </c>
      <c r="I86" s="15" t="n">
        <v>3</v>
      </c>
      <c r="J86" s="15" t="s">
        <v>22</v>
      </c>
      <c r="K86" s="6" t="n">
        <v>8.60977609853394</v>
      </c>
      <c r="L86" s="6" t="n">
        <v>7.35718694916687</v>
      </c>
      <c r="M86" s="5" t="n">
        <v>14</v>
      </c>
      <c r="N86" s="5"/>
      <c r="O86" s="16"/>
      <c r="P86" s="19"/>
      <c r="Q86" s="19"/>
      <c r="R86" s="20"/>
      <c r="S86" s="19"/>
      <c r="T86" s="19"/>
      <c r="U86" s="21"/>
      <c r="V86" s="16"/>
    </row>
    <row r="87" customFormat="false" ht="15.75" hidden="false" customHeight="false" outlineLevel="0" collapsed="false">
      <c r="A87" s="5" t="s">
        <v>33</v>
      </c>
      <c r="B87" s="14" t="n">
        <f aca="false">109+13/60</f>
        <v>109.216666666667</v>
      </c>
      <c r="C87" s="14" t="n">
        <f aca="false">36+46/60+42/3600</f>
        <v>36.7783333333333</v>
      </c>
      <c r="D87" s="5" t="n">
        <v>8.8</v>
      </c>
      <c r="E87" s="5" t="n">
        <v>505.3</v>
      </c>
      <c r="F87" s="5" t="n">
        <v>2</v>
      </c>
      <c r="G87" s="5" t="s">
        <v>25</v>
      </c>
      <c r="H87" s="15" t="n">
        <v>40</v>
      </c>
      <c r="I87" s="15" t="n">
        <v>4</v>
      </c>
      <c r="J87" s="15" t="s">
        <v>22</v>
      </c>
      <c r="K87" s="6" t="n">
        <v>7.63809775500314</v>
      </c>
      <c r="L87" s="6" t="n">
        <v>7.35718694916687</v>
      </c>
      <c r="M87" s="5" t="n">
        <v>14</v>
      </c>
      <c r="N87" s="5"/>
      <c r="O87" s="16"/>
      <c r="P87" s="19"/>
      <c r="Q87" s="19"/>
      <c r="R87" s="20"/>
      <c r="S87" s="19"/>
      <c r="T87" s="19"/>
      <c r="U87" s="21"/>
      <c r="V87" s="16"/>
    </row>
    <row r="88" customFormat="false" ht="15.75" hidden="false" customHeight="false" outlineLevel="0" collapsed="false">
      <c r="A88" s="5" t="s">
        <v>33</v>
      </c>
      <c r="B88" s="14" t="n">
        <f aca="false">109+13/60</f>
        <v>109.216666666667</v>
      </c>
      <c r="C88" s="14" t="n">
        <f aca="false">36+46/60+42/3600</f>
        <v>36.7783333333333</v>
      </c>
      <c r="D88" s="5" t="n">
        <v>8.8</v>
      </c>
      <c r="E88" s="5" t="n">
        <v>505.3</v>
      </c>
      <c r="F88" s="5" t="n">
        <v>2</v>
      </c>
      <c r="G88" s="5" t="s">
        <v>25</v>
      </c>
      <c r="H88" s="15" t="n">
        <v>50</v>
      </c>
      <c r="I88" s="15" t="n">
        <v>4</v>
      </c>
      <c r="J88" s="15" t="s">
        <v>22</v>
      </c>
      <c r="K88" s="6" t="n">
        <v>19.5320597522868</v>
      </c>
      <c r="L88" s="6" t="n">
        <v>7.35718694916687</v>
      </c>
      <c r="M88" s="5" t="n">
        <v>14</v>
      </c>
      <c r="N88" s="5"/>
      <c r="O88" s="16"/>
      <c r="P88" s="19"/>
      <c r="Q88" s="19"/>
      <c r="R88" s="20"/>
      <c r="S88" s="19"/>
      <c r="T88" s="19"/>
      <c r="U88" s="21"/>
      <c r="V88" s="16"/>
    </row>
    <row r="89" customFormat="false" ht="15.75" hidden="false" customHeight="false" outlineLevel="0" collapsed="false">
      <c r="A89" s="5" t="s">
        <v>33</v>
      </c>
      <c r="B89" s="14" t="n">
        <f aca="false">109+19/60</f>
        <v>109.316666666667</v>
      </c>
      <c r="C89" s="14" t="n">
        <f aca="false">36+51/60</f>
        <v>36.85</v>
      </c>
      <c r="D89" s="5" t="n">
        <v>8.8</v>
      </c>
      <c r="E89" s="5" t="n">
        <v>505</v>
      </c>
      <c r="F89" s="5" t="n">
        <v>2</v>
      </c>
      <c r="G89" s="5" t="s">
        <v>21</v>
      </c>
      <c r="H89" s="15" t="n">
        <v>5</v>
      </c>
      <c r="I89" s="15" t="n">
        <v>1</v>
      </c>
      <c r="J89" s="15" t="s">
        <v>22</v>
      </c>
      <c r="K89" s="6" t="n">
        <v>0.8</v>
      </c>
      <c r="L89" s="6" t="n">
        <v>7.8</v>
      </c>
      <c r="M89" s="5" t="n">
        <v>15</v>
      </c>
      <c r="N89" s="5"/>
      <c r="O89" s="16"/>
      <c r="P89" s="19"/>
      <c r="Q89" s="19"/>
      <c r="R89" s="20"/>
      <c r="S89" s="19"/>
      <c r="T89" s="19"/>
      <c r="U89" s="21"/>
      <c r="V89" s="16"/>
    </row>
    <row r="90" customFormat="false" ht="15.75" hidden="false" customHeight="false" outlineLevel="0" collapsed="false">
      <c r="A90" s="5" t="s">
        <v>33</v>
      </c>
      <c r="B90" s="14" t="n">
        <f aca="false">109+19/60</f>
        <v>109.316666666667</v>
      </c>
      <c r="C90" s="14" t="n">
        <f aca="false">36+51/60</f>
        <v>36.85</v>
      </c>
      <c r="D90" s="5" t="n">
        <v>8.8</v>
      </c>
      <c r="E90" s="5" t="n">
        <v>505</v>
      </c>
      <c r="F90" s="5" t="n">
        <v>2</v>
      </c>
      <c r="G90" s="5" t="s">
        <v>21</v>
      </c>
      <c r="H90" s="15" t="n">
        <v>7</v>
      </c>
      <c r="I90" s="15" t="n">
        <v>2</v>
      </c>
      <c r="J90" s="15" t="s">
        <v>22</v>
      </c>
      <c r="K90" s="6" t="n">
        <v>2.1</v>
      </c>
      <c r="L90" s="6" t="n">
        <v>7.8</v>
      </c>
      <c r="M90" s="5" t="n">
        <v>15</v>
      </c>
      <c r="N90" s="5"/>
      <c r="O90" s="16"/>
      <c r="P90" s="19"/>
      <c r="Q90" s="19"/>
      <c r="R90" s="20"/>
      <c r="S90" s="19"/>
      <c r="T90" s="19"/>
      <c r="U90" s="21"/>
      <c r="V90" s="16"/>
    </row>
    <row r="91" customFormat="false" ht="15.75" hidden="false" customHeight="false" outlineLevel="0" collapsed="false">
      <c r="A91" s="5" t="s">
        <v>33</v>
      </c>
      <c r="B91" s="14" t="n">
        <f aca="false">109+19/60</f>
        <v>109.316666666667</v>
      </c>
      <c r="C91" s="14" t="n">
        <f aca="false">36+51/60</f>
        <v>36.85</v>
      </c>
      <c r="D91" s="5" t="n">
        <v>8.8</v>
      </c>
      <c r="E91" s="5" t="n">
        <v>505</v>
      </c>
      <c r="F91" s="5" t="n">
        <v>2</v>
      </c>
      <c r="G91" s="5" t="s">
        <v>21</v>
      </c>
      <c r="H91" s="15" t="n">
        <v>25</v>
      </c>
      <c r="I91" s="15" t="n">
        <v>3</v>
      </c>
      <c r="J91" s="15" t="s">
        <v>22</v>
      </c>
      <c r="K91" s="6" t="n">
        <v>5</v>
      </c>
      <c r="L91" s="6" t="n">
        <v>7.8</v>
      </c>
      <c r="M91" s="5" t="n">
        <v>15</v>
      </c>
      <c r="N91" s="5"/>
      <c r="O91" s="16"/>
      <c r="P91" s="19"/>
      <c r="Q91" s="19"/>
      <c r="R91" s="20"/>
      <c r="S91" s="19"/>
      <c r="T91" s="19"/>
      <c r="U91" s="21"/>
      <c r="V91" s="16"/>
    </row>
    <row r="92" customFormat="false" ht="15.75" hidden="false" customHeight="false" outlineLevel="0" collapsed="false">
      <c r="A92" s="5" t="s">
        <v>33</v>
      </c>
      <c r="B92" s="14" t="n">
        <f aca="false">109+19/60</f>
        <v>109.316666666667</v>
      </c>
      <c r="C92" s="14" t="n">
        <f aca="false">36+51/60</f>
        <v>36.85</v>
      </c>
      <c r="D92" s="5" t="n">
        <v>8.8</v>
      </c>
      <c r="E92" s="5" t="n">
        <v>505</v>
      </c>
      <c r="F92" s="5" t="n">
        <v>2</v>
      </c>
      <c r="G92" s="5" t="s">
        <v>21</v>
      </c>
      <c r="H92" s="15" t="n">
        <v>30</v>
      </c>
      <c r="I92" s="15" t="n">
        <v>3</v>
      </c>
      <c r="J92" s="15" t="s">
        <v>22</v>
      </c>
      <c r="K92" s="6" t="n">
        <v>6.5</v>
      </c>
      <c r="L92" s="6" t="n">
        <v>7.8</v>
      </c>
      <c r="M92" s="5" t="n">
        <v>15</v>
      </c>
      <c r="N92" s="5"/>
      <c r="O92" s="16"/>
      <c r="P92" s="19"/>
      <c r="Q92" s="19"/>
      <c r="R92" s="20"/>
      <c r="S92" s="19"/>
      <c r="T92" s="19"/>
      <c r="U92" s="21"/>
      <c r="V92" s="16"/>
    </row>
    <row r="93" customFormat="false" ht="15.75" hidden="false" customHeight="false" outlineLevel="0" collapsed="false">
      <c r="A93" s="5" t="s">
        <v>33</v>
      </c>
      <c r="B93" s="14" t="n">
        <f aca="false">109+19/60</f>
        <v>109.316666666667</v>
      </c>
      <c r="C93" s="14" t="n">
        <f aca="false">36+51/60</f>
        <v>36.85</v>
      </c>
      <c r="D93" s="5" t="n">
        <v>8.8</v>
      </c>
      <c r="E93" s="5" t="n">
        <v>505</v>
      </c>
      <c r="F93" s="5" t="n">
        <v>2</v>
      </c>
      <c r="G93" s="5" t="s">
        <v>24</v>
      </c>
      <c r="H93" s="15" t="n">
        <v>35</v>
      </c>
      <c r="I93" s="15" t="n">
        <v>4</v>
      </c>
      <c r="J93" s="15" t="s">
        <v>22</v>
      </c>
      <c r="K93" s="6" t="n">
        <v>14.2</v>
      </c>
      <c r="L93" s="6" t="n">
        <v>7.8</v>
      </c>
      <c r="M93" s="5" t="n">
        <v>15</v>
      </c>
      <c r="N93" s="5"/>
      <c r="O93" s="16"/>
      <c r="P93" s="19"/>
      <c r="Q93" s="19"/>
      <c r="R93" s="20"/>
      <c r="S93" s="19"/>
      <c r="T93" s="19"/>
      <c r="U93" s="21"/>
      <c r="V93" s="16"/>
    </row>
    <row r="94" customFormat="false" ht="15.75" hidden="false" customHeight="false" outlineLevel="0" collapsed="false">
      <c r="A94" s="5" t="s">
        <v>33</v>
      </c>
      <c r="B94" s="14" t="n">
        <f aca="false">109+19/60</f>
        <v>109.316666666667</v>
      </c>
      <c r="C94" s="14" t="n">
        <f aca="false">36+51/60</f>
        <v>36.85</v>
      </c>
      <c r="D94" s="5" t="n">
        <v>8.8</v>
      </c>
      <c r="E94" s="5" t="n">
        <v>505</v>
      </c>
      <c r="F94" s="5" t="n">
        <v>2</v>
      </c>
      <c r="G94" s="5" t="s">
        <v>25</v>
      </c>
      <c r="H94" s="15" t="n">
        <v>14</v>
      </c>
      <c r="I94" s="15" t="n">
        <v>3</v>
      </c>
      <c r="J94" s="15" t="s">
        <v>22</v>
      </c>
      <c r="K94" s="6" t="n">
        <v>0.500000000000001</v>
      </c>
      <c r="L94" s="6" t="n">
        <v>7.8</v>
      </c>
      <c r="M94" s="5" t="n">
        <v>15</v>
      </c>
      <c r="N94" s="5"/>
      <c r="O94" s="16"/>
      <c r="P94" s="19"/>
      <c r="Q94" s="19"/>
      <c r="R94" s="20"/>
      <c r="S94" s="19"/>
      <c r="T94" s="19"/>
      <c r="U94" s="21"/>
      <c r="V94" s="16"/>
    </row>
    <row r="95" customFormat="false" ht="15.75" hidden="false" customHeight="false" outlineLevel="0" collapsed="false">
      <c r="A95" s="5" t="s">
        <v>33</v>
      </c>
      <c r="B95" s="14" t="n">
        <f aca="false">109+19/60</f>
        <v>109.316666666667</v>
      </c>
      <c r="C95" s="14" t="n">
        <f aca="false">36+51/60</f>
        <v>36.85</v>
      </c>
      <c r="D95" s="5" t="n">
        <v>8.8</v>
      </c>
      <c r="E95" s="5" t="n">
        <v>505</v>
      </c>
      <c r="F95" s="5" t="n">
        <v>2</v>
      </c>
      <c r="G95" s="5" t="s">
        <v>25</v>
      </c>
      <c r="H95" s="15" t="n">
        <v>35</v>
      </c>
      <c r="I95" s="15" t="n">
        <v>4</v>
      </c>
      <c r="J95" s="15" t="s">
        <v>22</v>
      </c>
      <c r="K95" s="6" t="n">
        <v>18.4</v>
      </c>
      <c r="L95" s="6" t="n">
        <v>7.8</v>
      </c>
      <c r="M95" s="5" t="n">
        <v>15</v>
      </c>
      <c r="N95" s="5"/>
      <c r="O95" s="16"/>
      <c r="P95" s="19"/>
      <c r="Q95" s="19"/>
      <c r="R95" s="20"/>
      <c r="S95" s="19"/>
      <c r="T95" s="19"/>
      <c r="U95" s="21"/>
      <c r="V95" s="16"/>
    </row>
    <row r="96" customFormat="false" ht="15.75" hidden="false" customHeight="false" outlineLevel="0" collapsed="false">
      <c r="A96" s="5" t="s">
        <v>36</v>
      </c>
      <c r="B96" s="14" t="n">
        <f aca="false">109+35/60</f>
        <v>109.583333333333</v>
      </c>
      <c r="C96" s="14" t="n">
        <f aca="false">36+29/60</f>
        <v>36.4833333333333</v>
      </c>
      <c r="D96" s="5" t="n">
        <v>9.8</v>
      </c>
      <c r="E96" s="5" t="n">
        <v>558</v>
      </c>
      <c r="F96" s="5" t="n">
        <v>3</v>
      </c>
      <c r="G96" s="5" t="s">
        <v>24</v>
      </c>
      <c r="H96" s="15" t="n">
        <v>35</v>
      </c>
      <c r="I96" s="15" t="n">
        <v>4</v>
      </c>
      <c r="J96" s="15" t="s">
        <v>22</v>
      </c>
      <c r="K96" s="6" t="n">
        <v>17.7588638877519</v>
      </c>
      <c r="L96" s="6" t="n">
        <v>13.6754191475747</v>
      </c>
      <c r="M96" s="5" t="n">
        <v>16</v>
      </c>
      <c r="N96" s="5"/>
      <c r="O96" s="16"/>
      <c r="P96" s="19"/>
      <c r="Q96" s="19"/>
      <c r="R96" s="20"/>
      <c r="S96" s="19"/>
      <c r="T96" s="19"/>
      <c r="U96" s="21"/>
      <c r="V96" s="16"/>
    </row>
    <row r="97" customFormat="false" ht="15.75" hidden="false" customHeight="false" outlineLevel="0" collapsed="false">
      <c r="A97" s="5" t="s">
        <v>36</v>
      </c>
      <c r="B97" s="14" t="n">
        <f aca="false">109+35/60</f>
        <v>109.583333333333</v>
      </c>
      <c r="C97" s="14" t="n">
        <f aca="false">36+29/60</f>
        <v>36.4833333333333</v>
      </c>
      <c r="D97" s="5" t="n">
        <v>9.8</v>
      </c>
      <c r="E97" s="5" t="n">
        <v>558</v>
      </c>
      <c r="F97" s="5" t="n">
        <v>3</v>
      </c>
      <c r="G97" s="5" t="s">
        <v>25</v>
      </c>
      <c r="H97" s="15" t="n">
        <v>9</v>
      </c>
      <c r="I97" s="15" t="n">
        <v>2</v>
      </c>
      <c r="J97" s="15" t="s">
        <v>22</v>
      </c>
      <c r="K97" s="6" t="n">
        <v>-1.95855145499505</v>
      </c>
      <c r="L97" s="6" t="n">
        <v>13.6754191475747</v>
      </c>
      <c r="M97" s="5" t="n">
        <v>16</v>
      </c>
      <c r="N97" s="5"/>
      <c r="O97" s="16"/>
      <c r="P97" s="16"/>
      <c r="Q97" s="16"/>
      <c r="R97" s="16"/>
      <c r="S97" s="16"/>
      <c r="T97" s="16"/>
      <c r="U97" s="16"/>
      <c r="V97" s="16"/>
    </row>
    <row r="98" customFormat="false" ht="15.75" hidden="false" customHeight="false" outlineLevel="0" collapsed="false">
      <c r="A98" s="5" t="s">
        <v>36</v>
      </c>
      <c r="B98" s="14" t="n">
        <f aca="false">109+35/60</f>
        <v>109.583333333333</v>
      </c>
      <c r="C98" s="14" t="n">
        <f aca="false">36+29/60</f>
        <v>36.4833333333333</v>
      </c>
      <c r="D98" s="5" t="n">
        <v>9.8</v>
      </c>
      <c r="E98" s="5" t="n">
        <v>558</v>
      </c>
      <c r="F98" s="5" t="n">
        <v>3</v>
      </c>
      <c r="G98" s="5" t="s">
        <v>25</v>
      </c>
      <c r="H98" s="15" t="n">
        <v>15</v>
      </c>
      <c r="I98" s="15" t="n">
        <v>3</v>
      </c>
      <c r="J98" s="15" t="s">
        <v>22</v>
      </c>
      <c r="K98" s="6" t="n">
        <v>-0.420874492031176</v>
      </c>
      <c r="L98" s="6" t="n">
        <v>13.6754191475747</v>
      </c>
      <c r="M98" s="5" t="n">
        <v>16</v>
      </c>
      <c r="N98" s="5"/>
      <c r="O98" s="16"/>
      <c r="P98" s="16"/>
      <c r="Q98" s="16"/>
      <c r="R98" s="16"/>
      <c r="S98" s="16"/>
      <c r="T98" s="16"/>
      <c r="U98" s="16"/>
      <c r="V98" s="16"/>
    </row>
    <row r="99" customFormat="false" ht="15.75" hidden="false" customHeight="false" outlineLevel="0" collapsed="false">
      <c r="A99" s="5" t="s">
        <v>36</v>
      </c>
      <c r="B99" s="14" t="n">
        <f aca="false">109+35/60</f>
        <v>109.583333333333</v>
      </c>
      <c r="C99" s="14" t="n">
        <f aca="false">36+29/60</f>
        <v>36.4833333333333</v>
      </c>
      <c r="D99" s="5" t="n">
        <v>9.8</v>
      </c>
      <c r="E99" s="5" t="n">
        <v>558</v>
      </c>
      <c r="F99" s="5" t="n">
        <v>3</v>
      </c>
      <c r="G99" s="5" t="s">
        <v>25</v>
      </c>
      <c r="H99" s="15" t="n">
        <v>15</v>
      </c>
      <c r="I99" s="15" t="n">
        <v>3</v>
      </c>
      <c r="J99" s="15" t="s">
        <v>22</v>
      </c>
      <c r="K99" s="6" t="n">
        <v>-2.46389229270187</v>
      </c>
      <c r="L99" s="6" t="n">
        <v>13.6754191475747</v>
      </c>
      <c r="M99" s="5" t="n">
        <v>16</v>
      </c>
      <c r="N99" s="5"/>
      <c r="O99" s="16"/>
      <c r="P99" s="16"/>
      <c r="Q99" s="16"/>
      <c r="R99" s="16"/>
      <c r="S99" s="16"/>
      <c r="T99" s="16"/>
      <c r="U99" s="16"/>
      <c r="V99" s="16"/>
    </row>
    <row r="100" customFormat="false" ht="15.75" hidden="false" customHeight="false" outlineLevel="0" collapsed="false">
      <c r="A100" s="5" t="s">
        <v>36</v>
      </c>
      <c r="B100" s="14" t="n">
        <f aca="false">109+35/60</f>
        <v>109.583333333333</v>
      </c>
      <c r="C100" s="14" t="n">
        <f aca="false">36+29/60</f>
        <v>36.4833333333333</v>
      </c>
      <c r="D100" s="5" t="n">
        <v>9.8</v>
      </c>
      <c r="E100" s="5" t="n">
        <v>558</v>
      </c>
      <c r="F100" s="5" t="n">
        <v>3</v>
      </c>
      <c r="G100" s="5" t="s">
        <v>25</v>
      </c>
      <c r="H100" s="15" t="n">
        <v>100</v>
      </c>
      <c r="I100" s="15" t="n">
        <v>4</v>
      </c>
      <c r="J100" s="15" t="s">
        <v>22</v>
      </c>
      <c r="K100" s="6" t="n">
        <v>-0.103662330146873</v>
      </c>
      <c r="L100" s="6" t="n">
        <v>13.6754191475747</v>
      </c>
      <c r="M100" s="5" t="n">
        <v>16</v>
      </c>
      <c r="N100" s="5"/>
      <c r="O100" s="16"/>
      <c r="P100" s="16"/>
      <c r="Q100" s="16"/>
      <c r="R100" s="16"/>
      <c r="S100" s="16"/>
      <c r="T100" s="16"/>
      <c r="U100" s="16"/>
      <c r="V100" s="16"/>
    </row>
    <row r="101" customFormat="false" ht="15.75" hidden="false" customHeight="false" outlineLevel="0" collapsed="false">
      <c r="A101" s="5" t="s">
        <v>36</v>
      </c>
      <c r="B101" s="14" t="n">
        <f aca="false">109+35/60</f>
        <v>109.583333333333</v>
      </c>
      <c r="C101" s="14" t="n">
        <f aca="false">36+29/60</f>
        <v>36.4833333333333</v>
      </c>
      <c r="D101" s="5" t="n">
        <v>9.8</v>
      </c>
      <c r="E101" s="5" t="n">
        <v>558</v>
      </c>
      <c r="F101" s="5" t="n">
        <v>3</v>
      </c>
      <c r="G101" s="5" t="s">
        <v>25</v>
      </c>
      <c r="H101" s="15" t="n">
        <v>150</v>
      </c>
      <c r="I101" s="15" t="n">
        <v>4</v>
      </c>
      <c r="J101" s="15" t="s">
        <v>22</v>
      </c>
      <c r="K101" s="6" t="n">
        <v>14.979831244133</v>
      </c>
      <c r="L101" s="6" t="n">
        <v>13.6754191475747</v>
      </c>
      <c r="M101" s="5" t="n">
        <v>16</v>
      </c>
      <c r="N101" s="5"/>
      <c r="O101" s="16"/>
      <c r="P101" s="16"/>
      <c r="Q101" s="16"/>
      <c r="R101" s="16"/>
      <c r="S101" s="16"/>
      <c r="T101" s="16"/>
      <c r="U101" s="16"/>
      <c r="V101" s="16"/>
    </row>
    <row r="102" customFormat="false" ht="15.75" hidden="false" customHeight="false" outlineLevel="0" collapsed="false">
      <c r="A102" s="5" t="s">
        <v>30</v>
      </c>
      <c r="B102" s="14" t="n">
        <v>106.46</v>
      </c>
      <c r="C102" s="14" t="n">
        <v>36.28</v>
      </c>
      <c r="D102" s="5" t="n">
        <v>5</v>
      </c>
      <c r="E102" s="5" t="n">
        <v>425</v>
      </c>
      <c r="F102" s="5" t="n">
        <v>1</v>
      </c>
      <c r="G102" s="5" t="s">
        <v>21</v>
      </c>
      <c r="H102" s="15" t="n">
        <v>23</v>
      </c>
      <c r="I102" s="15" t="n">
        <v>3</v>
      </c>
      <c r="J102" s="15" t="s">
        <v>22</v>
      </c>
      <c r="K102" s="6" t="n">
        <v>43.8131812569973</v>
      </c>
      <c r="L102" s="6" t="n">
        <v>15.5230166139752</v>
      </c>
      <c r="M102" s="5" t="n">
        <v>17</v>
      </c>
      <c r="N102" s="5"/>
      <c r="O102" s="16"/>
      <c r="P102" s="16"/>
      <c r="Q102" s="16"/>
      <c r="R102" s="16"/>
      <c r="S102" s="16"/>
      <c r="T102" s="16"/>
      <c r="U102" s="16"/>
      <c r="V102" s="16"/>
    </row>
    <row r="103" customFormat="false" ht="15.75" hidden="false" customHeight="false" outlineLevel="0" collapsed="false">
      <c r="A103" s="5" t="s">
        <v>30</v>
      </c>
      <c r="B103" s="14" t="n">
        <v>106.46</v>
      </c>
      <c r="C103" s="14" t="n">
        <v>36.28</v>
      </c>
      <c r="D103" s="5" t="n">
        <v>5</v>
      </c>
      <c r="E103" s="5" t="n">
        <v>425</v>
      </c>
      <c r="F103" s="5" t="n">
        <v>1</v>
      </c>
      <c r="G103" s="5" t="s">
        <v>21</v>
      </c>
      <c r="H103" s="15" t="n">
        <v>35</v>
      </c>
      <c r="I103" s="15" t="n">
        <v>4</v>
      </c>
      <c r="J103" s="15" t="s">
        <v>22</v>
      </c>
      <c r="K103" s="6" t="n">
        <v>44.6002703563189</v>
      </c>
      <c r="L103" s="6" t="n">
        <v>15.5230166139752</v>
      </c>
      <c r="M103" s="5" t="n">
        <v>17</v>
      </c>
      <c r="N103" s="5"/>
      <c r="O103" s="16"/>
      <c r="P103" s="16"/>
      <c r="Q103" s="16"/>
      <c r="R103" s="16"/>
      <c r="S103" s="16"/>
      <c r="T103" s="16"/>
      <c r="U103" s="16"/>
      <c r="V103" s="16"/>
    </row>
    <row r="104" customFormat="false" ht="15.75" hidden="false" customHeight="false" outlineLevel="0" collapsed="false">
      <c r="A104" s="5" t="s">
        <v>30</v>
      </c>
      <c r="B104" s="14" t="n">
        <v>106.46</v>
      </c>
      <c r="C104" s="14" t="n">
        <v>36.28</v>
      </c>
      <c r="D104" s="5" t="n">
        <v>5</v>
      </c>
      <c r="E104" s="5" t="n">
        <v>425</v>
      </c>
      <c r="F104" s="5" t="n">
        <v>1</v>
      </c>
      <c r="G104" s="5" t="s">
        <v>21</v>
      </c>
      <c r="H104" s="15" t="n">
        <v>58</v>
      </c>
      <c r="I104" s="15" t="n">
        <v>4</v>
      </c>
      <c r="J104" s="15" t="s">
        <v>22</v>
      </c>
      <c r="K104" s="6" t="n">
        <v>46.9026707942251</v>
      </c>
      <c r="L104" s="6" t="n">
        <v>15.5230166139752</v>
      </c>
      <c r="M104" s="5" t="n">
        <v>17</v>
      </c>
      <c r="N104" s="5"/>
      <c r="O104" s="16"/>
      <c r="P104" s="16"/>
      <c r="Q104" s="16"/>
      <c r="R104" s="16"/>
      <c r="S104" s="16"/>
      <c r="T104" s="16"/>
      <c r="U104" s="16"/>
      <c r="V104" s="16"/>
    </row>
    <row r="105" customFormat="false" ht="15.75" hidden="false" customHeight="false" outlineLevel="0" collapsed="false">
      <c r="A105" s="5" t="s">
        <v>30</v>
      </c>
      <c r="B105" s="14" t="n">
        <v>106.46</v>
      </c>
      <c r="C105" s="14" t="n">
        <v>36.28</v>
      </c>
      <c r="D105" s="5" t="n">
        <v>5</v>
      </c>
      <c r="E105" s="5" t="n">
        <v>425</v>
      </c>
      <c r="F105" s="5" t="n">
        <v>1</v>
      </c>
      <c r="G105" s="5" t="s">
        <v>21</v>
      </c>
      <c r="H105" s="15" t="n">
        <v>78</v>
      </c>
      <c r="I105" s="15" t="n">
        <v>4</v>
      </c>
      <c r="J105" s="15" t="s">
        <v>22</v>
      </c>
      <c r="K105" s="6" t="n">
        <v>58.0227971949254</v>
      </c>
      <c r="L105" s="6" t="n">
        <v>15.5230166139752</v>
      </c>
      <c r="M105" s="5" t="n">
        <v>17</v>
      </c>
      <c r="N105" s="5"/>
      <c r="O105" s="16"/>
      <c r="P105" s="16"/>
      <c r="Q105" s="16"/>
      <c r="R105" s="16"/>
      <c r="S105" s="16"/>
      <c r="T105" s="16"/>
      <c r="U105" s="16"/>
      <c r="V105" s="16"/>
    </row>
    <row r="106" customFormat="false" ht="15.75" hidden="false" customHeight="false" outlineLevel="0" collapsed="false">
      <c r="A106" s="5" t="s">
        <v>27</v>
      </c>
      <c r="B106" s="14" t="n">
        <f aca="false">107+47/60</f>
        <v>107.783333333333</v>
      </c>
      <c r="C106" s="14" t="n">
        <f aca="false">35+12/60</f>
        <v>35.2</v>
      </c>
      <c r="D106" s="5" t="n">
        <v>9.3</v>
      </c>
      <c r="E106" s="5" t="n">
        <v>584</v>
      </c>
      <c r="F106" s="5" t="n">
        <v>3</v>
      </c>
      <c r="G106" s="5" t="s">
        <v>21</v>
      </c>
      <c r="H106" s="15" t="n">
        <v>16</v>
      </c>
      <c r="I106" s="15" t="n">
        <v>3</v>
      </c>
      <c r="J106" s="15" t="s">
        <v>22</v>
      </c>
      <c r="K106" s="6" t="n">
        <v>0.939999999999998</v>
      </c>
      <c r="L106" s="6" t="n">
        <v>15.797</v>
      </c>
      <c r="M106" s="5" t="n">
        <v>18</v>
      </c>
      <c r="N106" s="5"/>
      <c r="O106" s="16"/>
      <c r="P106" s="16"/>
      <c r="Q106" s="16"/>
      <c r="R106" s="16"/>
      <c r="S106" s="16"/>
      <c r="T106" s="16"/>
      <c r="U106" s="16"/>
      <c r="V106" s="16"/>
    </row>
    <row r="107" customFormat="false" ht="15.75" hidden="false" customHeight="false" outlineLevel="0" collapsed="false">
      <c r="A107" s="5" t="s">
        <v>27</v>
      </c>
      <c r="B107" s="14" t="n">
        <f aca="false">107+47/60</f>
        <v>107.783333333333</v>
      </c>
      <c r="C107" s="14" t="n">
        <f aca="false">35+12/60</f>
        <v>35.2</v>
      </c>
      <c r="D107" s="5" t="n">
        <v>9.3</v>
      </c>
      <c r="E107" s="5" t="n">
        <v>584</v>
      </c>
      <c r="F107" s="5" t="n">
        <v>3</v>
      </c>
      <c r="G107" s="5" t="s">
        <v>21</v>
      </c>
      <c r="H107" s="15" t="n">
        <v>16</v>
      </c>
      <c r="I107" s="15" t="n">
        <v>3</v>
      </c>
      <c r="J107" s="15" t="s">
        <v>22</v>
      </c>
      <c r="K107" s="6" t="n">
        <v>7.982</v>
      </c>
      <c r="L107" s="6" t="n">
        <v>15.797</v>
      </c>
      <c r="M107" s="5" t="n">
        <v>18</v>
      </c>
      <c r="N107" s="5"/>
      <c r="O107" s="16"/>
      <c r="P107" s="16"/>
      <c r="Q107" s="16"/>
      <c r="R107" s="16"/>
      <c r="S107" s="16"/>
      <c r="T107" s="16"/>
      <c r="U107" s="16"/>
      <c r="V107" s="16"/>
    </row>
    <row r="108" customFormat="false" ht="15.75" hidden="false" customHeight="false" outlineLevel="0" collapsed="false">
      <c r="A108" s="5" t="s">
        <v>33</v>
      </c>
      <c r="B108" s="14" t="n">
        <v>109.25</v>
      </c>
      <c r="C108" s="14" t="n">
        <v>36.78</v>
      </c>
      <c r="D108" s="5" t="n">
        <v>8.8</v>
      </c>
      <c r="E108" s="5" t="n">
        <v>505.3</v>
      </c>
      <c r="F108" s="5" t="n">
        <v>2</v>
      </c>
      <c r="G108" s="5" t="s">
        <v>25</v>
      </c>
      <c r="H108" s="15" t="n">
        <v>5</v>
      </c>
      <c r="I108" s="15" t="n">
        <v>1</v>
      </c>
      <c r="J108" s="15" t="s">
        <v>22</v>
      </c>
      <c r="K108" s="6" t="n">
        <v>0.185465418558202</v>
      </c>
      <c r="L108" s="6" t="n">
        <v>7.94166904372472</v>
      </c>
      <c r="M108" s="5" t="n">
        <v>18</v>
      </c>
      <c r="N108" s="5"/>
      <c r="O108" s="16"/>
      <c r="P108" s="16"/>
      <c r="Q108" s="16"/>
      <c r="R108" s="16"/>
      <c r="S108" s="16"/>
      <c r="T108" s="16"/>
      <c r="U108" s="16"/>
      <c r="V108" s="16"/>
    </row>
    <row r="109" customFormat="false" ht="15.75" hidden="false" customHeight="false" outlineLevel="0" collapsed="false">
      <c r="A109" s="5" t="s">
        <v>33</v>
      </c>
      <c r="B109" s="14" t="n">
        <v>109.25</v>
      </c>
      <c r="C109" s="14" t="n">
        <v>36.78</v>
      </c>
      <c r="D109" s="5" t="n">
        <v>8.8</v>
      </c>
      <c r="E109" s="5" t="n">
        <v>505.3</v>
      </c>
      <c r="F109" s="5" t="n">
        <v>2</v>
      </c>
      <c r="G109" s="5" t="s">
        <v>25</v>
      </c>
      <c r="H109" s="15" t="n">
        <v>10</v>
      </c>
      <c r="I109" s="15" t="n">
        <v>1</v>
      </c>
      <c r="J109" s="15" t="s">
        <v>22</v>
      </c>
      <c r="K109" s="6" t="n">
        <v>2.48351243208459</v>
      </c>
      <c r="L109" s="6" t="n">
        <v>7.94166904372472</v>
      </c>
      <c r="M109" s="5" t="n">
        <v>18</v>
      </c>
      <c r="N109" s="5"/>
      <c r="O109" s="16"/>
      <c r="P109" s="16"/>
      <c r="Q109" s="16"/>
      <c r="R109" s="16"/>
      <c r="S109" s="16"/>
      <c r="T109" s="16"/>
      <c r="U109" s="16"/>
      <c r="V109" s="16"/>
    </row>
    <row r="110" customFormat="false" ht="15.75" hidden="false" customHeight="false" outlineLevel="0" collapsed="false">
      <c r="A110" s="5" t="s">
        <v>33</v>
      </c>
      <c r="B110" s="14" t="n">
        <v>109.25</v>
      </c>
      <c r="C110" s="14" t="n">
        <v>36.78</v>
      </c>
      <c r="D110" s="5" t="n">
        <v>8.8</v>
      </c>
      <c r="E110" s="5" t="n">
        <v>505.3</v>
      </c>
      <c r="F110" s="5" t="n">
        <v>2</v>
      </c>
      <c r="G110" s="5" t="s">
        <v>25</v>
      </c>
      <c r="H110" s="15" t="n">
        <v>15</v>
      </c>
      <c r="I110" s="15" t="n">
        <v>3</v>
      </c>
      <c r="J110" s="15" t="s">
        <v>22</v>
      </c>
      <c r="K110" s="6" t="n">
        <v>9.37140735676627</v>
      </c>
      <c r="L110" s="6" t="n">
        <v>7.94166904372472</v>
      </c>
      <c r="M110" s="5" t="n">
        <v>18</v>
      </c>
      <c r="N110" s="5"/>
      <c r="O110" s="16"/>
      <c r="P110" s="16"/>
      <c r="Q110" s="16"/>
      <c r="R110" s="16"/>
      <c r="S110" s="16"/>
      <c r="T110" s="16"/>
      <c r="U110" s="16"/>
      <c r="V110" s="16"/>
    </row>
    <row r="111" customFormat="false" ht="15.75" hidden="false" customHeight="false" outlineLevel="0" collapsed="false">
      <c r="A111" s="5" t="s">
        <v>33</v>
      </c>
      <c r="B111" s="14" t="n">
        <v>109.25</v>
      </c>
      <c r="C111" s="14" t="n">
        <v>36.78</v>
      </c>
      <c r="D111" s="5" t="n">
        <v>8.8</v>
      </c>
      <c r="E111" s="5" t="n">
        <v>505.3</v>
      </c>
      <c r="F111" s="5" t="n">
        <v>2</v>
      </c>
      <c r="G111" s="5" t="s">
        <v>25</v>
      </c>
      <c r="H111" s="15" t="n">
        <v>20</v>
      </c>
      <c r="I111" s="15" t="n">
        <v>3</v>
      </c>
      <c r="J111" s="15" t="s">
        <v>22</v>
      </c>
      <c r="K111" s="6" t="n">
        <v>9.56669099479987</v>
      </c>
      <c r="L111" s="6" t="n">
        <v>7.94166904372472</v>
      </c>
      <c r="M111" s="5" t="n">
        <v>18</v>
      </c>
      <c r="N111" s="5"/>
      <c r="O111" s="16"/>
      <c r="P111" s="16"/>
      <c r="Q111" s="16"/>
      <c r="R111" s="16"/>
      <c r="S111" s="16"/>
      <c r="T111" s="16"/>
      <c r="U111" s="16"/>
      <c r="V111" s="16"/>
    </row>
    <row r="112" customFormat="false" ht="15.75" hidden="false" customHeight="false" outlineLevel="0" collapsed="false">
      <c r="A112" s="5" t="s">
        <v>33</v>
      </c>
      <c r="B112" s="14" t="n">
        <v>109.25</v>
      </c>
      <c r="C112" s="14" t="n">
        <v>36.78</v>
      </c>
      <c r="D112" s="5" t="n">
        <v>8.8</v>
      </c>
      <c r="E112" s="5" t="n">
        <v>505.3</v>
      </c>
      <c r="F112" s="5" t="n">
        <v>2</v>
      </c>
      <c r="G112" s="5" t="s">
        <v>25</v>
      </c>
      <c r="H112" s="15" t="n">
        <v>25</v>
      </c>
      <c r="I112" s="15" t="n">
        <v>3</v>
      </c>
      <c r="J112" s="15" t="s">
        <v>22</v>
      </c>
      <c r="K112" s="6" t="n">
        <v>8.12059855957527</v>
      </c>
      <c r="L112" s="6" t="n">
        <v>7.94166904372472</v>
      </c>
      <c r="M112" s="5" t="n">
        <v>18</v>
      </c>
      <c r="N112" s="5"/>
      <c r="O112" s="16"/>
      <c r="P112" s="16"/>
      <c r="Q112" s="16"/>
      <c r="R112" s="16"/>
      <c r="S112" s="16"/>
      <c r="T112" s="16"/>
      <c r="U112" s="16"/>
      <c r="V112" s="16"/>
    </row>
    <row r="113" customFormat="false" ht="15.75" hidden="false" customHeight="false" outlineLevel="0" collapsed="false">
      <c r="A113" s="5" t="s">
        <v>33</v>
      </c>
      <c r="B113" s="14" t="n">
        <v>109.25</v>
      </c>
      <c r="C113" s="14" t="n">
        <v>36.78</v>
      </c>
      <c r="D113" s="5" t="n">
        <v>8.8</v>
      </c>
      <c r="E113" s="5" t="n">
        <v>505.3</v>
      </c>
      <c r="F113" s="5" t="n">
        <v>2</v>
      </c>
      <c r="G113" s="5" t="s">
        <v>25</v>
      </c>
      <c r="H113" s="15" t="n">
        <v>30</v>
      </c>
      <c r="I113" s="15" t="n">
        <v>3</v>
      </c>
      <c r="J113" s="15" t="s">
        <v>22</v>
      </c>
      <c r="K113" s="6" t="n">
        <v>8.14522494286963</v>
      </c>
      <c r="L113" s="6" t="n">
        <v>7.94166904372472</v>
      </c>
      <c r="M113" s="5" t="n">
        <v>18</v>
      </c>
      <c r="N113" s="5"/>
      <c r="O113" s="16"/>
      <c r="P113" s="16"/>
      <c r="Q113" s="16"/>
      <c r="R113" s="16"/>
      <c r="S113" s="16"/>
      <c r="T113" s="16"/>
      <c r="U113" s="16"/>
      <c r="V113" s="16"/>
    </row>
    <row r="114" customFormat="false" ht="15.75" hidden="false" customHeight="false" outlineLevel="0" collapsed="false">
      <c r="A114" s="5" t="s">
        <v>33</v>
      </c>
      <c r="B114" s="14" t="n">
        <v>109.25</v>
      </c>
      <c r="C114" s="14" t="n">
        <v>36.78</v>
      </c>
      <c r="D114" s="5" t="n">
        <v>8.8</v>
      </c>
      <c r="E114" s="5" t="n">
        <v>505.3</v>
      </c>
      <c r="F114" s="5" t="n">
        <v>2</v>
      </c>
      <c r="G114" s="5" t="s">
        <v>25</v>
      </c>
      <c r="H114" s="15" t="n">
        <v>40</v>
      </c>
      <c r="I114" s="15" t="n">
        <v>4</v>
      </c>
      <c r="J114" s="15" t="s">
        <v>22</v>
      </c>
      <c r="K114" s="6" t="n">
        <v>7.23123214988551</v>
      </c>
      <c r="L114" s="6" t="n">
        <v>7.94166904372472</v>
      </c>
      <c r="M114" s="5" t="n">
        <v>18</v>
      </c>
      <c r="N114" s="5"/>
      <c r="O114" s="16"/>
      <c r="P114" s="16"/>
      <c r="Q114" s="16"/>
      <c r="R114" s="16"/>
      <c r="S114" s="16"/>
      <c r="T114" s="16"/>
      <c r="U114" s="16"/>
      <c r="V114" s="16"/>
    </row>
    <row r="115" customFormat="false" ht="15.75" hidden="false" customHeight="false" outlineLevel="0" collapsed="false">
      <c r="A115" s="5" t="s">
        <v>33</v>
      </c>
      <c r="B115" s="14" t="n">
        <v>109.25</v>
      </c>
      <c r="C115" s="14" t="n">
        <v>36.78</v>
      </c>
      <c r="D115" s="5" t="n">
        <v>8.8</v>
      </c>
      <c r="E115" s="5" t="n">
        <v>505.3</v>
      </c>
      <c r="F115" s="5" t="n">
        <v>2</v>
      </c>
      <c r="G115" s="5" t="s">
        <v>25</v>
      </c>
      <c r="H115" s="15" t="n">
        <v>50</v>
      </c>
      <c r="I115" s="15" t="n">
        <v>4</v>
      </c>
      <c r="J115" s="15" t="s">
        <v>22</v>
      </c>
      <c r="K115" s="6" t="n">
        <v>18.2801271281782</v>
      </c>
      <c r="L115" s="6" t="n">
        <v>7.94166904372472</v>
      </c>
      <c r="M115" s="5" t="n">
        <v>18</v>
      </c>
      <c r="N115" s="5"/>
      <c r="O115" s="16"/>
      <c r="P115" s="16"/>
      <c r="Q115" s="16"/>
      <c r="R115" s="16"/>
      <c r="S115" s="16"/>
      <c r="T115" s="16"/>
      <c r="U115" s="16"/>
      <c r="V115" s="16"/>
    </row>
    <row r="116" customFormat="false" ht="15.75" hidden="false" customHeight="false" outlineLevel="0" collapsed="false">
      <c r="A116" s="5" t="s">
        <v>33</v>
      </c>
      <c r="B116" s="14" t="n">
        <f aca="false">109+18/60</f>
        <v>109.3</v>
      </c>
      <c r="C116" s="14" t="n">
        <f aca="false">36+51/60</f>
        <v>36.85</v>
      </c>
      <c r="D116" s="5" t="n">
        <v>8.8</v>
      </c>
      <c r="E116" s="5" t="n">
        <v>549</v>
      </c>
      <c r="F116" s="5" t="n">
        <v>2</v>
      </c>
      <c r="G116" s="5" t="s">
        <v>21</v>
      </c>
      <c r="H116" s="15" t="n">
        <v>1</v>
      </c>
      <c r="I116" s="15" t="n">
        <v>1</v>
      </c>
      <c r="J116" s="15" t="s">
        <v>22</v>
      </c>
      <c r="K116" s="6" t="n">
        <v>4.1967475355282</v>
      </c>
      <c r="L116" s="6" t="n">
        <v>7.35718694916687</v>
      </c>
      <c r="M116" s="5" t="n">
        <v>19</v>
      </c>
      <c r="N116" s="5"/>
      <c r="O116" s="16"/>
      <c r="P116" s="16"/>
      <c r="Q116" s="16"/>
      <c r="R116" s="16"/>
      <c r="S116" s="16"/>
      <c r="T116" s="16"/>
      <c r="U116" s="16"/>
      <c r="V116" s="16"/>
    </row>
    <row r="117" customFormat="false" ht="15.75" hidden="false" customHeight="false" outlineLevel="0" collapsed="false">
      <c r="A117" s="5" t="s">
        <v>33</v>
      </c>
      <c r="B117" s="14" t="n">
        <f aca="false">109+18/60</f>
        <v>109.3</v>
      </c>
      <c r="C117" s="14" t="n">
        <f aca="false">36+51/60</f>
        <v>36.85</v>
      </c>
      <c r="D117" s="5" t="n">
        <v>8.8</v>
      </c>
      <c r="E117" s="5" t="n">
        <v>549</v>
      </c>
      <c r="F117" s="5" t="n">
        <v>2</v>
      </c>
      <c r="G117" s="5" t="s">
        <v>21</v>
      </c>
      <c r="H117" s="15" t="n">
        <v>3</v>
      </c>
      <c r="I117" s="15" t="n">
        <v>1</v>
      </c>
      <c r="J117" s="15" t="s">
        <v>22</v>
      </c>
      <c r="K117" s="6" t="n">
        <v>0.875734610964888</v>
      </c>
      <c r="L117" s="6" t="n">
        <v>7.35718694916687</v>
      </c>
      <c r="M117" s="5" t="n">
        <v>19</v>
      </c>
      <c r="N117" s="5"/>
      <c r="O117" s="16"/>
      <c r="P117" s="16"/>
      <c r="Q117" s="16"/>
      <c r="R117" s="16"/>
      <c r="S117" s="16"/>
      <c r="T117" s="16"/>
      <c r="U117" s="16"/>
      <c r="V117" s="16"/>
    </row>
    <row r="118" customFormat="false" ht="15.75" hidden="false" customHeight="false" outlineLevel="0" collapsed="false">
      <c r="A118" s="5" t="s">
        <v>33</v>
      </c>
      <c r="B118" s="14" t="n">
        <f aca="false">109+18/60</f>
        <v>109.3</v>
      </c>
      <c r="C118" s="14" t="n">
        <f aca="false">36+51/60</f>
        <v>36.85</v>
      </c>
      <c r="D118" s="5" t="n">
        <v>8.8</v>
      </c>
      <c r="E118" s="5" t="n">
        <v>549</v>
      </c>
      <c r="F118" s="5" t="n">
        <v>2</v>
      </c>
      <c r="G118" s="5" t="s">
        <v>21</v>
      </c>
      <c r="H118" s="15" t="n">
        <v>5</v>
      </c>
      <c r="I118" s="15" t="n">
        <v>1</v>
      </c>
      <c r="J118" s="15" t="s">
        <v>22</v>
      </c>
      <c r="K118" s="6" t="n">
        <v>1.40263757012844</v>
      </c>
      <c r="L118" s="6" t="n">
        <v>7.35718694916687</v>
      </c>
      <c r="M118" s="5" t="n">
        <v>19</v>
      </c>
      <c r="N118" s="5"/>
      <c r="O118" s="16"/>
      <c r="P118" s="16"/>
      <c r="Q118" s="16"/>
      <c r="R118" s="16"/>
      <c r="S118" s="16"/>
      <c r="T118" s="16"/>
      <c r="U118" s="16"/>
      <c r="V118" s="16"/>
    </row>
    <row r="119" customFormat="false" ht="15.75" hidden="false" customHeight="false" outlineLevel="0" collapsed="false">
      <c r="A119" s="5" t="s">
        <v>33</v>
      </c>
      <c r="B119" s="14" t="n">
        <f aca="false">109+18/60</f>
        <v>109.3</v>
      </c>
      <c r="C119" s="14" t="n">
        <f aca="false">36+51/60</f>
        <v>36.85</v>
      </c>
      <c r="D119" s="5" t="n">
        <v>8.8</v>
      </c>
      <c r="E119" s="5" t="n">
        <v>549</v>
      </c>
      <c r="F119" s="5" t="n">
        <v>2</v>
      </c>
      <c r="G119" s="5" t="s">
        <v>21</v>
      </c>
      <c r="H119" s="15" t="n">
        <v>7</v>
      </c>
      <c r="I119" s="15" t="n">
        <v>2</v>
      </c>
      <c r="J119" s="15" t="s">
        <v>22</v>
      </c>
      <c r="K119" s="6" t="n">
        <v>7.26941923518235</v>
      </c>
      <c r="L119" s="6" t="n">
        <v>7.35718694916687</v>
      </c>
      <c r="M119" s="5" t="n">
        <v>19</v>
      </c>
      <c r="N119" s="5"/>
      <c r="O119" s="16"/>
      <c r="P119" s="16"/>
      <c r="Q119" s="16"/>
      <c r="R119" s="16"/>
      <c r="S119" s="16"/>
      <c r="T119" s="16"/>
      <c r="U119" s="16"/>
      <c r="V119" s="16"/>
    </row>
    <row r="120" customFormat="false" ht="15.75" hidden="false" customHeight="false" outlineLevel="0" collapsed="false">
      <c r="A120" s="5" t="s">
        <v>33</v>
      </c>
      <c r="B120" s="14" t="n">
        <f aca="false">109+18/60</f>
        <v>109.3</v>
      </c>
      <c r="C120" s="14" t="n">
        <f aca="false">36+51/60</f>
        <v>36.85</v>
      </c>
      <c r="D120" s="5" t="n">
        <v>8.8</v>
      </c>
      <c r="E120" s="5" t="n">
        <v>549</v>
      </c>
      <c r="F120" s="5" t="n">
        <v>2</v>
      </c>
      <c r="G120" s="5" t="s">
        <v>21</v>
      </c>
      <c r="H120" s="15" t="n">
        <v>10</v>
      </c>
      <c r="I120" s="15" t="n">
        <v>2</v>
      </c>
      <c r="J120" s="15" t="s">
        <v>22</v>
      </c>
      <c r="K120" s="6" t="n">
        <v>3.09378572334844</v>
      </c>
      <c r="L120" s="6" t="n">
        <v>7.35718694916687</v>
      </c>
      <c r="M120" s="5" t="n">
        <v>19</v>
      </c>
      <c r="N120" s="5"/>
      <c r="O120" s="16"/>
      <c r="P120" s="16"/>
      <c r="Q120" s="16"/>
      <c r="R120" s="16"/>
      <c r="S120" s="16"/>
      <c r="T120" s="16"/>
      <c r="U120" s="16"/>
      <c r="V120" s="16"/>
    </row>
    <row r="121" customFormat="false" ht="15.75" hidden="false" customHeight="false" outlineLevel="0" collapsed="false">
      <c r="A121" s="5" t="s">
        <v>33</v>
      </c>
      <c r="B121" s="14" t="n">
        <f aca="false">109+18/60</f>
        <v>109.3</v>
      </c>
      <c r="C121" s="14" t="n">
        <f aca="false">36+51/60</f>
        <v>36.85</v>
      </c>
      <c r="D121" s="5" t="n">
        <v>8.8</v>
      </c>
      <c r="E121" s="5" t="n">
        <v>549</v>
      </c>
      <c r="F121" s="5" t="n">
        <v>2</v>
      </c>
      <c r="G121" s="5" t="s">
        <v>21</v>
      </c>
      <c r="H121" s="15" t="n">
        <v>15</v>
      </c>
      <c r="I121" s="15" t="n">
        <v>3</v>
      </c>
      <c r="J121" s="15" t="s">
        <v>22</v>
      </c>
      <c r="K121" s="6" t="n">
        <v>3.47986633945574</v>
      </c>
      <c r="L121" s="6" t="n">
        <v>7.35718694916687</v>
      </c>
      <c r="M121" s="5" t="n">
        <v>19</v>
      </c>
      <c r="N121" s="5"/>
      <c r="O121" s="16"/>
      <c r="P121" s="16"/>
      <c r="Q121" s="16"/>
      <c r="R121" s="16"/>
      <c r="S121" s="16"/>
      <c r="T121" s="16"/>
      <c r="U121" s="16"/>
      <c r="V121" s="16"/>
    </row>
    <row r="122" customFormat="false" ht="15.75" hidden="false" customHeight="false" outlineLevel="0" collapsed="false">
      <c r="A122" s="5" t="s">
        <v>33</v>
      </c>
      <c r="B122" s="14" t="n">
        <f aca="false">109+18/60</f>
        <v>109.3</v>
      </c>
      <c r="C122" s="14" t="n">
        <f aca="false">36+51/60</f>
        <v>36.85</v>
      </c>
      <c r="D122" s="5" t="n">
        <v>8.8</v>
      </c>
      <c r="E122" s="5" t="n">
        <v>549</v>
      </c>
      <c r="F122" s="5" t="n">
        <v>2</v>
      </c>
      <c r="G122" s="5" t="s">
        <v>21</v>
      </c>
      <c r="H122" s="15" t="n">
        <v>20</v>
      </c>
      <c r="I122" s="15" t="n">
        <v>3</v>
      </c>
      <c r="J122" s="15" t="s">
        <v>22</v>
      </c>
      <c r="K122" s="6" t="n">
        <v>3.89010327108797</v>
      </c>
      <c r="L122" s="6" t="n">
        <v>7.35718694916687</v>
      </c>
      <c r="M122" s="5" t="n">
        <v>19</v>
      </c>
      <c r="N122" s="5"/>
      <c r="O122" s="16"/>
      <c r="P122" s="16"/>
      <c r="Q122" s="16"/>
      <c r="R122" s="16"/>
      <c r="S122" s="16"/>
      <c r="T122" s="16"/>
      <c r="U122" s="16"/>
      <c r="V122" s="16"/>
    </row>
    <row r="123" customFormat="false" ht="15.75" hidden="false" customHeight="false" outlineLevel="0" collapsed="false">
      <c r="A123" s="5" t="s">
        <v>33</v>
      </c>
      <c r="B123" s="14" t="n">
        <f aca="false">109+18/60</f>
        <v>109.3</v>
      </c>
      <c r="C123" s="14" t="n">
        <f aca="false">36+51/60</f>
        <v>36.85</v>
      </c>
      <c r="D123" s="5" t="n">
        <v>8.8</v>
      </c>
      <c r="E123" s="5" t="n">
        <v>549</v>
      </c>
      <c r="F123" s="5" t="n">
        <v>2</v>
      </c>
      <c r="G123" s="5" t="s">
        <v>21</v>
      </c>
      <c r="H123" s="15" t="n">
        <v>25</v>
      </c>
      <c r="I123" s="15" t="n">
        <v>3</v>
      </c>
      <c r="J123" s="15" t="s">
        <v>22</v>
      </c>
      <c r="K123" s="6" t="n">
        <v>6.42073623514815</v>
      </c>
      <c r="L123" s="6" t="n">
        <v>7.35718694916687</v>
      </c>
      <c r="M123" s="5" t="n">
        <v>19</v>
      </c>
      <c r="N123" s="5"/>
      <c r="O123" s="16"/>
      <c r="P123" s="16"/>
      <c r="Q123" s="16"/>
      <c r="R123" s="16"/>
      <c r="S123" s="16"/>
      <c r="T123" s="16"/>
      <c r="U123" s="16"/>
      <c r="V123" s="16"/>
    </row>
    <row r="124" customFormat="false" ht="15.75" hidden="false" customHeight="false" outlineLevel="0" collapsed="false">
      <c r="A124" s="5" t="s">
        <v>33</v>
      </c>
      <c r="B124" s="14" t="n">
        <f aca="false">109+18/60</f>
        <v>109.3</v>
      </c>
      <c r="C124" s="14" t="n">
        <f aca="false">36+51/60</f>
        <v>36.85</v>
      </c>
      <c r="D124" s="5" t="n">
        <v>8.8</v>
      </c>
      <c r="E124" s="5" t="n">
        <v>549</v>
      </c>
      <c r="F124" s="5" t="n">
        <v>2</v>
      </c>
      <c r="G124" s="5" t="s">
        <v>21</v>
      </c>
      <c r="H124" s="15" t="n">
        <v>30</v>
      </c>
      <c r="I124" s="15" t="n">
        <v>3</v>
      </c>
      <c r="J124" s="15" t="s">
        <v>22</v>
      </c>
      <c r="K124" s="6" t="n">
        <v>6.29546047936585</v>
      </c>
      <c r="L124" s="6" t="n">
        <v>7.35718694916687</v>
      </c>
      <c r="M124" s="5" t="n">
        <v>19</v>
      </c>
      <c r="N124" s="5"/>
      <c r="O124" s="16"/>
      <c r="P124" s="16"/>
      <c r="Q124" s="16"/>
      <c r="R124" s="16"/>
      <c r="S124" s="16"/>
      <c r="T124" s="16"/>
      <c r="U124" s="16"/>
      <c r="V124" s="16"/>
    </row>
    <row r="125" customFormat="false" ht="15.75" hidden="false" customHeight="false" outlineLevel="0" collapsed="false">
      <c r="A125" s="5" t="s">
        <v>33</v>
      </c>
      <c r="B125" s="14" t="n">
        <f aca="false">109+18/60</f>
        <v>109.3</v>
      </c>
      <c r="C125" s="14" t="n">
        <f aca="false">36+51/60</f>
        <v>36.85</v>
      </c>
      <c r="D125" s="5" t="n">
        <v>8.8</v>
      </c>
      <c r="E125" s="5" t="n">
        <v>549</v>
      </c>
      <c r="F125" s="5" t="n">
        <v>2</v>
      </c>
      <c r="G125" s="5" t="s">
        <v>21</v>
      </c>
      <c r="H125" s="15" t="n">
        <v>40</v>
      </c>
      <c r="I125" s="15" t="n">
        <v>4</v>
      </c>
      <c r="J125" s="15" t="s">
        <v>22</v>
      </c>
      <c r="K125" s="6" t="n">
        <v>9.22137482543752</v>
      </c>
      <c r="L125" s="6" t="n">
        <v>7.35718694916687</v>
      </c>
      <c r="M125" s="5" t="n">
        <v>19</v>
      </c>
      <c r="N125" s="5"/>
      <c r="O125" s="16"/>
      <c r="P125" s="16"/>
      <c r="Q125" s="16"/>
      <c r="R125" s="16"/>
      <c r="S125" s="16"/>
      <c r="T125" s="16"/>
      <c r="U125" s="16"/>
      <c r="V125" s="16"/>
    </row>
    <row r="126" customFormat="false" ht="15.75" hidden="false" customHeight="false" outlineLevel="0" collapsed="false">
      <c r="A126" s="5" t="s">
        <v>33</v>
      </c>
      <c r="B126" s="14" t="n">
        <f aca="false">109+18/60</f>
        <v>109.3</v>
      </c>
      <c r="C126" s="14" t="n">
        <f aca="false">36+51/60</f>
        <v>36.85</v>
      </c>
      <c r="D126" s="5" t="n">
        <v>8.8</v>
      </c>
      <c r="E126" s="5" t="n">
        <v>549</v>
      </c>
      <c r="F126" s="5" t="n">
        <v>2</v>
      </c>
      <c r="G126" s="5" t="s">
        <v>21</v>
      </c>
      <c r="H126" s="15" t="n">
        <v>50</v>
      </c>
      <c r="I126" s="15" t="n">
        <v>4</v>
      </c>
      <c r="J126" s="15" t="s">
        <v>22</v>
      </c>
      <c r="K126" s="6" t="n">
        <v>13.6037016093777</v>
      </c>
      <c r="L126" s="6" t="n">
        <v>7.35718694916687</v>
      </c>
      <c r="M126" s="5" t="n">
        <v>19</v>
      </c>
      <c r="N126" s="5"/>
      <c r="O126" s="16"/>
      <c r="P126" s="16"/>
      <c r="Q126" s="16"/>
      <c r="R126" s="16"/>
      <c r="S126" s="16"/>
      <c r="T126" s="16"/>
      <c r="U126" s="16"/>
      <c r="V126" s="16"/>
    </row>
    <row r="127" customFormat="false" ht="15.75" hidden="false" customHeight="false" outlineLevel="0" collapsed="false">
      <c r="A127" s="5" t="s">
        <v>37</v>
      </c>
      <c r="B127" s="14" t="n">
        <f aca="false">105+46/60</f>
        <v>105.766666666667</v>
      </c>
      <c r="C127" s="14" t="n">
        <f aca="false">34+31/60</f>
        <v>34.5166666666667</v>
      </c>
      <c r="D127" s="5" t="n">
        <v>11</v>
      </c>
      <c r="E127" s="5" t="n">
        <v>540</v>
      </c>
      <c r="F127" s="5" t="n">
        <v>2</v>
      </c>
      <c r="G127" s="5" t="s">
        <v>21</v>
      </c>
      <c r="H127" s="15" t="n">
        <v>7</v>
      </c>
      <c r="I127" s="15" t="n">
        <v>2</v>
      </c>
      <c r="J127" s="15" t="s">
        <v>22</v>
      </c>
      <c r="K127" s="6" t="n">
        <v>3.428</v>
      </c>
      <c r="L127" s="6" t="n">
        <v>6.71</v>
      </c>
      <c r="M127" s="5" t="n">
        <v>20</v>
      </c>
      <c r="N127" s="5"/>
      <c r="O127" s="16"/>
      <c r="P127" s="16"/>
      <c r="Q127" s="16"/>
      <c r="R127" s="16"/>
      <c r="S127" s="16"/>
      <c r="T127" s="16"/>
      <c r="U127" s="16"/>
      <c r="V127" s="16"/>
    </row>
    <row r="128" customFormat="false" ht="15.75" hidden="false" customHeight="false" outlineLevel="0" collapsed="false">
      <c r="A128" s="5" t="s">
        <v>37</v>
      </c>
      <c r="B128" s="14" t="n">
        <f aca="false">105+46/60</f>
        <v>105.766666666667</v>
      </c>
      <c r="C128" s="14" t="n">
        <f aca="false">34+31/60</f>
        <v>34.5166666666667</v>
      </c>
      <c r="D128" s="5" t="n">
        <v>11</v>
      </c>
      <c r="E128" s="5" t="n">
        <v>540</v>
      </c>
      <c r="F128" s="5" t="n">
        <v>2</v>
      </c>
      <c r="G128" s="5" t="s">
        <v>25</v>
      </c>
      <c r="H128" s="15" t="n">
        <v>7</v>
      </c>
      <c r="I128" s="15" t="n">
        <v>2</v>
      </c>
      <c r="J128" s="15" t="s">
        <v>22</v>
      </c>
      <c r="K128" s="6" t="n">
        <v>3.9028</v>
      </c>
      <c r="L128" s="6" t="n">
        <v>6.71</v>
      </c>
      <c r="M128" s="5" t="n">
        <v>20</v>
      </c>
      <c r="N128" s="5"/>
      <c r="O128" s="16"/>
      <c r="P128" s="16"/>
      <c r="Q128" s="16"/>
      <c r="R128" s="16"/>
      <c r="S128" s="16"/>
      <c r="T128" s="16"/>
      <c r="U128" s="16"/>
      <c r="V128" s="16"/>
    </row>
    <row r="129" customFormat="false" ht="15.75" hidden="false" customHeight="false" outlineLevel="0" collapsed="false">
      <c r="A129" s="5" t="s">
        <v>37</v>
      </c>
      <c r="B129" s="14" t="n">
        <f aca="false">105+46/60</f>
        <v>105.766666666667</v>
      </c>
      <c r="C129" s="14" t="n">
        <f aca="false">34+31/60</f>
        <v>34.5166666666667</v>
      </c>
      <c r="D129" s="5" t="n">
        <v>11</v>
      </c>
      <c r="E129" s="5" t="n">
        <v>540</v>
      </c>
      <c r="F129" s="5" t="n">
        <v>2</v>
      </c>
      <c r="G129" s="5" t="s">
        <v>25</v>
      </c>
      <c r="H129" s="15" t="n">
        <v>7</v>
      </c>
      <c r="I129" s="15" t="n">
        <v>2</v>
      </c>
      <c r="J129" s="15" t="s">
        <v>22</v>
      </c>
      <c r="K129" s="6" t="n">
        <v>5.194</v>
      </c>
      <c r="L129" s="6" t="n">
        <v>6.71</v>
      </c>
      <c r="M129" s="5" t="n">
        <v>20</v>
      </c>
      <c r="N129" s="5"/>
      <c r="O129" s="16"/>
      <c r="P129" s="16"/>
      <c r="Q129" s="16"/>
      <c r="R129" s="16"/>
      <c r="S129" s="16"/>
      <c r="T129" s="16"/>
      <c r="U129" s="16"/>
      <c r="V129" s="16"/>
    </row>
    <row r="130" customFormat="false" ht="15.75" hidden="false" customHeight="false" outlineLevel="0" collapsed="false">
      <c r="A130" s="5" t="s">
        <v>33</v>
      </c>
      <c r="B130" s="14" t="n">
        <f aca="false">109+19/60</f>
        <v>109.316666666667</v>
      </c>
      <c r="C130" s="14" t="n">
        <f aca="false">36+51/60</f>
        <v>36.85</v>
      </c>
      <c r="D130" s="5" t="n">
        <v>8.8</v>
      </c>
      <c r="E130" s="5" t="n">
        <v>510</v>
      </c>
      <c r="F130" s="5" t="n">
        <v>2</v>
      </c>
      <c r="G130" s="5" t="s">
        <v>21</v>
      </c>
      <c r="H130" s="15" t="n">
        <v>1</v>
      </c>
      <c r="I130" s="15" t="n">
        <v>1</v>
      </c>
      <c r="J130" s="15" t="s">
        <v>22</v>
      </c>
      <c r="K130" s="6" t="n">
        <v>1.94920794459216</v>
      </c>
      <c r="L130" s="6" t="n">
        <v>7.35718694916687</v>
      </c>
      <c r="M130" s="5" t="n">
        <v>21</v>
      </c>
      <c r="N130" s="5"/>
      <c r="O130" s="16"/>
      <c r="P130" s="16"/>
      <c r="Q130" s="16"/>
      <c r="R130" s="16"/>
      <c r="S130" s="16"/>
      <c r="T130" s="16"/>
      <c r="U130" s="16"/>
      <c r="V130" s="16"/>
    </row>
    <row r="131" customFormat="false" ht="15.75" hidden="false" customHeight="false" outlineLevel="0" collapsed="false">
      <c r="A131" s="5" t="s">
        <v>33</v>
      </c>
      <c r="B131" s="14" t="n">
        <f aca="false">109+19/60</f>
        <v>109.316666666667</v>
      </c>
      <c r="C131" s="14" t="n">
        <f aca="false">36+51/60</f>
        <v>36.85</v>
      </c>
      <c r="D131" s="5" t="n">
        <v>8.8</v>
      </c>
      <c r="E131" s="5" t="n">
        <v>510</v>
      </c>
      <c r="F131" s="5" t="n">
        <v>2</v>
      </c>
      <c r="G131" s="5" t="s">
        <v>21</v>
      </c>
      <c r="H131" s="15" t="n">
        <v>1</v>
      </c>
      <c r="I131" s="15" t="n">
        <v>1</v>
      </c>
      <c r="J131" s="15" t="s">
        <v>22</v>
      </c>
      <c r="K131" s="6" t="n">
        <v>5.134592835636</v>
      </c>
      <c r="L131" s="6" t="n">
        <v>7.35718694916687</v>
      </c>
      <c r="M131" s="5" t="n">
        <v>21</v>
      </c>
      <c r="N131" s="5"/>
      <c r="O131" s="16"/>
      <c r="P131" s="16"/>
      <c r="Q131" s="16"/>
      <c r="R131" s="16"/>
      <c r="S131" s="16"/>
      <c r="T131" s="16"/>
      <c r="U131" s="16"/>
      <c r="V131" s="16"/>
    </row>
    <row r="132" customFormat="false" ht="15.75" hidden="false" customHeight="false" outlineLevel="0" collapsed="false">
      <c r="A132" s="5" t="s">
        <v>33</v>
      </c>
      <c r="B132" s="14" t="n">
        <f aca="false">109+19/60</f>
        <v>109.316666666667</v>
      </c>
      <c r="C132" s="14" t="n">
        <f aca="false">36+51/60</f>
        <v>36.85</v>
      </c>
      <c r="D132" s="5" t="n">
        <v>8.8</v>
      </c>
      <c r="E132" s="5" t="n">
        <v>510</v>
      </c>
      <c r="F132" s="5" t="n">
        <v>2</v>
      </c>
      <c r="G132" s="5" t="s">
        <v>21</v>
      </c>
      <c r="H132" s="15" t="n">
        <v>2</v>
      </c>
      <c r="I132" s="15" t="n">
        <v>1</v>
      </c>
      <c r="J132" s="15" t="s">
        <v>22</v>
      </c>
      <c r="K132" s="6" t="n">
        <v>1.10992121353439</v>
      </c>
      <c r="L132" s="6" t="n">
        <v>7.35718694916687</v>
      </c>
      <c r="M132" s="5" t="n">
        <v>21</v>
      </c>
      <c r="N132" s="5"/>
      <c r="O132" s="16"/>
      <c r="P132" s="16"/>
      <c r="Q132" s="16"/>
      <c r="R132" s="16"/>
      <c r="S132" s="16"/>
      <c r="T132" s="16"/>
      <c r="U132" s="16"/>
      <c r="V132" s="16"/>
    </row>
    <row r="133" customFormat="false" ht="15.75" hidden="false" customHeight="false" outlineLevel="0" collapsed="false">
      <c r="A133" s="5" t="s">
        <v>33</v>
      </c>
      <c r="B133" s="14" t="n">
        <f aca="false">109+19/60</f>
        <v>109.316666666667</v>
      </c>
      <c r="C133" s="14" t="n">
        <f aca="false">36+51/60</f>
        <v>36.85</v>
      </c>
      <c r="D133" s="5" t="n">
        <v>8.8</v>
      </c>
      <c r="E133" s="5" t="n">
        <v>510</v>
      </c>
      <c r="F133" s="5" t="n">
        <v>2</v>
      </c>
      <c r="G133" s="5" t="s">
        <v>21</v>
      </c>
      <c r="H133" s="15" t="n">
        <v>2</v>
      </c>
      <c r="I133" s="15" t="n">
        <v>1</v>
      </c>
      <c r="J133" s="15" t="s">
        <v>22</v>
      </c>
      <c r="K133" s="6" t="n">
        <v>5.91150888698155</v>
      </c>
      <c r="L133" s="6" t="n">
        <v>7.35718694916687</v>
      </c>
      <c r="M133" s="5" t="n">
        <v>21</v>
      </c>
      <c r="N133" s="5"/>
      <c r="O133" s="16"/>
      <c r="P133" s="16"/>
      <c r="Q133" s="16"/>
      <c r="R133" s="16"/>
      <c r="S133" s="16"/>
      <c r="T133" s="16"/>
      <c r="U133" s="16"/>
      <c r="V133" s="16"/>
    </row>
    <row r="134" customFormat="false" ht="15.75" hidden="false" customHeight="false" outlineLevel="0" collapsed="false">
      <c r="A134" s="5" t="s">
        <v>33</v>
      </c>
      <c r="B134" s="14" t="n">
        <f aca="false">109+19/60</f>
        <v>109.316666666667</v>
      </c>
      <c r="C134" s="14" t="n">
        <f aca="false">36+51/60</f>
        <v>36.85</v>
      </c>
      <c r="D134" s="5" t="n">
        <v>8.8</v>
      </c>
      <c r="E134" s="5" t="n">
        <v>510</v>
      </c>
      <c r="F134" s="5" t="n">
        <v>2</v>
      </c>
      <c r="G134" s="5" t="s">
        <v>21</v>
      </c>
      <c r="H134" s="15" t="n">
        <v>4</v>
      </c>
      <c r="I134" s="15" t="n">
        <v>1</v>
      </c>
      <c r="J134" s="15" t="s">
        <v>22</v>
      </c>
      <c r="K134" s="6" t="n">
        <v>0.88266191646021</v>
      </c>
      <c r="L134" s="6" t="n">
        <v>7.35718694916687</v>
      </c>
      <c r="M134" s="5" t="n">
        <v>21</v>
      </c>
      <c r="N134" s="5"/>
      <c r="O134" s="16"/>
      <c r="P134" s="16"/>
      <c r="Q134" s="16"/>
      <c r="R134" s="16"/>
      <c r="S134" s="16"/>
      <c r="T134" s="16"/>
      <c r="U134" s="16"/>
      <c r="V134" s="16"/>
    </row>
    <row r="135" customFormat="false" ht="15.75" hidden="false" customHeight="false" outlineLevel="0" collapsed="false">
      <c r="A135" s="5" t="s">
        <v>33</v>
      </c>
      <c r="B135" s="14" t="n">
        <f aca="false">109+19/60</f>
        <v>109.316666666667</v>
      </c>
      <c r="C135" s="14" t="n">
        <f aca="false">36+51/60</f>
        <v>36.85</v>
      </c>
      <c r="D135" s="5" t="n">
        <v>8.8</v>
      </c>
      <c r="E135" s="5" t="n">
        <v>510</v>
      </c>
      <c r="F135" s="5" t="n">
        <v>2</v>
      </c>
      <c r="G135" s="5" t="s">
        <v>21</v>
      </c>
      <c r="H135" s="15" t="n">
        <v>4</v>
      </c>
      <c r="I135" s="15" t="n">
        <v>1</v>
      </c>
      <c r="J135" s="15" t="s">
        <v>22</v>
      </c>
      <c r="K135" s="6" t="n">
        <v>3.20483472141815</v>
      </c>
      <c r="L135" s="6" t="n">
        <v>7.35718694916687</v>
      </c>
      <c r="M135" s="5" t="n">
        <v>21</v>
      </c>
      <c r="N135" s="5"/>
      <c r="O135" s="16"/>
      <c r="P135" s="16"/>
      <c r="Q135" s="16"/>
      <c r="R135" s="16"/>
      <c r="S135" s="16"/>
      <c r="T135" s="16"/>
      <c r="U135" s="16"/>
      <c r="V135" s="16"/>
    </row>
    <row r="136" customFormat="false" ht="15.75" hidden="false" customHeight="false" outlineLevel="0" collapsed="false">
      <c r="A136" s="5" t="s">
        <v>33</v>
      </c>
      <c r="B136" s="14" t="n">
        <f aca="false">109+19/60</f>
        <v>109.316666666667</v>
      </c>
      <c r="C136" s="14" t="n">
        <f aca="false">36+51/60</f>
        <v>36.85</v>
      </c>
      <c r="D136" s="5" t="n">
        <v>8.8</v>
      </c>
      <c r="E136" s="5" t="n">
        <v>510</v>
      </c>
      <c r="F136" s="5" t="n">
        <v>2</v>
      </c>
      <c r="G136" s="5" t="s">
        <v>21</v>
      </c>
      <c r="H136" s="15" t="n">
        <v>7</v>
      </c>
      <c r="I136" s="15" t="n">
        <v>2</v>
      </c>
      <c r="J136" s="15" t="s">
        <v>22</v>
      </c>
      <c r="K136" s="6" t="n">
        <v>1.36755247050487</v>
      </c>
      <c r="L136" s="6" t="n">
        <v>7.35718694916687</v>
      </c>
      <c r="M136" s="5" t="n">
        <v>21</v>
      </c>
      <c r="N136" s="5"/>
      <c r="O136" s="16"/>
      <c r="P136" s="16"/>
      <c r="Q136" s="16"/>
      <c r="R136" s="16"/>
      <c r="S136" s="16"/>
      <c r="T136" s="16"/>
      <c r="U136" s="16"/>
      <c r="V136" s="16"/>
    </row>
    <row r="137" customFormat="false" ht="15.75" hidden="false" customHeight="false" outlineLevel="0" collapsed="false">
      <c r="A137" s="5" t="s">
        <v>33</v>
      </c>
      <c r="B137" s="14" t="n">
        <f aca="false">109+19/60</f>
        <v>109.316666666667</v>
      </c>
      <c r="C137" s="14" t="n">
        <f aca="false">36+51/60</f>
        <v>36.85</v>
      </c>
      <c r="D137" s="5" t="n">
        <v>8.8</v>
      </c>
      <c r="E137" s="5" t="n">
        <v>510</v>
      </c>
      <c r="F137" s="5" t="n">
        <v>2</v>
      </c>
      <c r="G137" s="5" t="s">
        <v>21</v>
      </c>
      <c r="H137" s="15" t="n">
        <v>7</v>
      </c>
      <c r="I137" s="15" t="n">
        <v>2</v>
      </c>
      <c r="J137" s="15" t="s">
        <v>22</v>
      </c>
      <c r="K137" s="6" t="n">
        <v>4.96270063245254</v>
      </c>
      <c r="L137" s="6" t="n">
        <v>7.35718694916687</v>
      </c>
      <c r="M137" s="5" t="n">
        <v>21</v>
      </c>
      <c r="N137" s="5"/>
      <c r="O137" s="16"/>
      <c r="P137" s="16"/>
      <c r="Q137" s="16"/>
      <c r="R137" s="16"/>
      <c r="S137" s="16"/>
      <c r="T137" s="16"/>
      <c r="U137" s="16"/>
      <c r="V137" s="16"/>
    </row>
    <row r="138" customFormat="false" ht="15.75" hidden="false" customHeight="false" outlineLevel="0" collapsed="false">
      <c r="A138" s="5" t="s">
        <v>33</v>
      </c>
      <c r="B138" s="14" t="n">
        <f aca="false">109+19/60</f>
        <v>109.316666666667</v>
      </c>
      <c r="C138" s="14" t="n">
        <f aca="false">36+51/60</f>
        <v>36.85</v>
      </c>
      <c r="D138" s="5" t="n">
        <v>8.8</v>
      </c>
      <c r="E138" s="5" t="n">
        <v>510</v>
      </c>
      <c r="F138" s="5" t="n">
        <v>2</v>
      </c>
      <c r="G138" s="5" t="s">
        <v>21</v>
      </c>
      <c r="H138" s="15" t="n">
        <v>10</v>
      </c>
      <c r="I138" s="15" t="n">
        <v>2</v>
      </c>
      <c r="J138" s="15" t="s">
        <v>22</v>
      </c>
      <c r="K138" s="6" t="n">
        <v>1.71178125765878</v>
      </c>
      <c r="L138" s="6" t="n">
        <v>7.35718694916687</v>
      </c>
      <c r="M138" s="5" t="n">
        <v>21</v>
      </c>
      <c r="N138" s="5"/>
      <c r="O138" s="16"/>
      <c r="P138" s="16"/>
      <c r="Q138" s="16"/>
      <c r="R138" s="16"/>
      <c r="S138" s="16"/>
      <c r="T138" s="16"/>
      <c r="U138" s="16"/>
      <c r="V138" s="16"/>
    </row>
    <row r="139" customFormat="false" ht="15.75" hidden="false" customHeight="false" outlineLevel="0" collapsed="false">
      <c r="A139" s="5" t="s">
        <v>33</v>
      </c>
      <c r="B139" s="14" t="n">
        <f aca="false">109+19/60</f>
        <v>109.316666666667</v>
      </c>
      <c r="C139" s="14" t="n">
        <f aca="false">36+51/60</f>
        <v>36.85</v>
      </c>
      <c r="D139" s="5" t="n">
        <v>8.8</v>
      </c>
      <c r="E139" s="5" t="n">
        <v>510</v>
      </c>
      <c r="F139" s="5" t="n">
        <v>2</v>
      </c>
      <c r="G139" s="5" t="s">
        <v>21</v>
      </c>
      <c r="H139" s="15" t="n">
        <v>10</v>
      </c>
      <c r="I139" s="15" t="n">
        <v>2</v>
      </c>
      <c r="J139" s="15" t="s">
        <v>22</v>
      </c>
      <c r="K139" s="6" t="n">
        <v>5.2034640167442</v>
      </c>
      <c r="L139" s="6" t="n">
        <v>7.35718694916687</v>
      </c>
      <c r="M139" s="5" t="n">
        <v>21</v>
      </c>
      <c r="N139" s="5"/>
      <c r="O139" s="16"/>
      <c r="P139" s="16"/>
      <c r="Q139" s="16"/>
      <c r="R139" s="16"/>
      <c r="S139" s="16"/>
      <c r="T139" s="16"/>
      <c r="U139" s="16"/>
      <c r="V139" s="16"/>
    </row>
    <row r="140" customFormat="false" ht="15.75" hidden="false" customHeight="false" outlineLevel="0" collapsed="false">
      <c r="A140" s="5" t="s">
        <v>33</v>
      </c>
      <c r="B140" s="14" t="n">
        <f aca="false">109+19/60</f>
        <v>109.316666666667</v>
      </c>
      <c r="C140" s="14" t="n">
        <f aca="false">36+51/60</f>
        <v>36.85</v>
      </c>
      <c r="D140" s="5" t="n">
        <v>8.8</v>
      </c>
      <c r="E140" s="5" t="n">
        <v>510</v>
      </c>
      <c r="F140" s="5" t="n">
        <v>2</v>
      </c>
      <c r="G140" s="5" t="s">
        <v>21</v>
      </c>
      <c r="H140" s="15" t="n">
        <v>12</v>
      </c>
      <c r="I140" s="15" t="n">
        <v>3</v>
      </c>
      <c r="J140" s="15" t="s">
        <v>22</v>
      </c>
      <c r="K140" s="6" t="n">
        <v>1.44947569382444</v>
      </c>
      <c r="L140" s="6" t="n">
        <v>7.35718694916687</v>
      </c>
      <c r="M140" s="5" t="n">
        <v>21</v>
      </c>
      <c r="N140" s="5"/>
      <c r="O140" s="16"/>
      <c r="P140" s="16"/>
      <c r="Q140" s="16"/>
      <c r="R140" s="16"/>
      <c r="S140" s="16"/>
      <c r="T140" s="16"/>
      <c r="U140" s="16"/>
      <c r="V140" s="16"/>
    </row>
    <row r="141" customFormat="false" ht="15.75" hidden="false" customHeight="false" outlineLevel="0" collapsed="false">
      <c r="A141" s="5" t="s">
        <v>33</v>
      </c>
      <c r="B141" s="14" t="n">
        <f aca="false">109+19/60</f>
        <v>109.316666666667</v>
      </c>
      <c r="C141" s="14" t="n">
        <f aca="false">36+51/60</f>
        <v>36.85</v>
      </c>
      <c r="D141" s="5" t="n">
        <v>8.8</v>
      </c>
      <c r="E141" s="5" t="n">
        <v>510</v>
      </c>
      <c r="F141" s="5" t="n">
        <v>2</v>
      </c>
      <c r="G141" s="5" t="s">
        <v>21</v>
      </c>
      <c r="H141" s="15" t="n">
        <v>12</v>
      </c>
      <c r="I141" s="15" t="n">
        <v>3</v>
      </c>
      <c r="J141" s="15" t="s">
        <v>22</v>
      </c>
      <c r="K141" s="6" t="n">
        <v>4.40511121573523</v>
      </c>
      <c r="L141" s="6" t="n">
        <v>7.35718694916687</v>
      </c>
      <c r="M141" s="5" t="n">
        <v>21</v>
      </c>
      <c r="N141" s="5"/>
      <c r="O141" s="16"/>
      <c r="P141" s="16"/>
      <c r="Q141" s="16"/>
      <c r="R141" s="16"/>
      <c r="S141" s="16"/>
      <c r="T141" s="16"/>
      <c r="U141" s="16"/>
      <c r="V141" s="16"/>
    </row>
    <row r="142" customFormat="false" ht="15.75" hidden="false" customHeight="false" outlineLevel="0" collapsed="false">
      <c r="A142" s="5" t="s">
        <v>33</v>
      </c>
      <c r="B142" s="14" t="n">
        <f aca="false">109+19/60</f>
        <v>109.316666666667</v>
      </c>
      <c r="C142" s="14" t="n">
        <f aca="false">36+51/60</f>
        <v>36.85</v>
      </c>
      <c r="D142" s="5" t="n">
        <v>8.8</v>
      </c>
      <c r="E142" s="5" t="n">
        <v>510</v>
      </c>
      <c r="F142" s="5" t="n">
        <v>2</v>
      </c>
      <c r="G142" s="5" t="s">
        <v>21</v>
      </c>
      <c r="H142" s="15" t="n">
        <v>15</v>
      </c>
      <c r="I142" s="15" t="n">
        <v>3</v>
      </c>
      <c r="J142" s="15" t="s">
        <v>22</v>
      </c>
      <c r="K142" s="6" t="n">
        <v>8.15006662853886</v>
      </c>
      <c r="L142" s="6" t="n">
        <v>7.35718694916687</v>
      </c>
      <c r="M142" s="5" t="n">
        <v>21</v>
      </c>
      <c r="N142" s="5"/>
      <c r="O142" s="16"/>
      <c r="P142" s="16"/>
      <c r="Q142" s="16"/>
      <c r="R142" s="16"/>
      <c r="S142" s="16"/>
      <c r="T142" s="16"/>
      <c r="U142" s="16"/>
      <c r="V142" s="16"/>
    </row>
    <row r="143" customFormat="false" ht="15.75" hidden="false" customHeight="false" outlineLevel="0" collapsed="false">
      <c r="A143" s="5" t="s">
        <v>33</v>
      </c>
      <c r="B143" s="14" t="n">
        <f aca="false">109+19/60</f>
        <v>109.316666666667</v>
      </c>
      <c r="C143" s="14" t="n">
        <f aca="false">36+51/60</f>
        <v>36.85</v>
      </c>
      <c r="D143" s="5" t="n">
        <v>8.8</v>
      </c>
      <c r="E143" s="5" t="n">
        <v>510</v>
      </c>
      <c r="F143" s="5" t="n">
        <v>2</v>
      </c>
      <c r="G143" s="5" t="s">
        <v>21</v>
      </c>
      <c r="H143" s="15" t="n">
        <v>15</v>
      </c>
      <c r="I143" s="15" t="n">
        <v>3</v>
      </c>
      <c r="J143" s="15" t="s">
        <v>22</v>
      </c>
      <c r="K143" s="6" t="n">
        <v>15.5521882665678</v>
      </c>
      <c r="L143" s="6" t="n">
        <v>7.35718694916687</v>
      </c>
      <c r="M143" s="5" t="n">
        <v>21</v>
      </c>
      <c r="N143" s="5"/>
      <c r="O143" s="16"/>
      <c r="P143" s="16"/>
      <c r="Q143" s="16"/>
      <c r="R143" s="16"/>
      <c r="S143" s="16"/>
      <c r="T143" s="16"/>
      <c r="U143" s="16"/>
      <c r="V143" s="16"/>
    </row>
    <row r="144" customFormat="false" ht="15.75" hidden="false" customHeight="false" outlineLevel="0" collapsed="false">
      <c r="A144" s="5" t="s">
        <v>33</v>
      </c>
      <c r="B144" s="14" t="n">
        <f aca="false">109+19/60</f>
        <v>109.316666666667</v>
      </c>
      <c r="C144" s="14" t="n">
        <f aca="false">36+51/60</f>
        <v>36.85</v>
      </c>
      <c r="D144" s="5" t="n">
        <v>8.8</v>
      </c>
      <c r="E144" s="5" t="n">
        <v>510</v>
      </c>
      <c r="F144" s="5" t="n">
        <v>2</v>
      </c>
      <c r="G144" s="5" t="s">
        <v>21</v>
      </c>
      <c r="H144" s="15" t="n">
        <v>22</v>
      </c>
      <c r="I144" s="15" t="n">
        <v>3</v>
      </c>
      <c r="J144" s="15" t="s">
        <v>22</v>
      </c>
      <c r="K144" s="6" t="n">
        <v>9.51957674522317</v>
      </c>
      <c r="L144" s="6" t="n">
        <v>7.35718694916687</v>
      </c>
      <c r="M144" s="5" t="n">
        <v>21</v>
      </c>
      <c r="N144" s="5"/>
      <c r="O144" s="16"/>
      <c r="P144" s="16"/>
      <c r="Q144" s="16"/>
      <c r="R144" s="16"/>
      <c r="S144" s="16"/>
      <c r="T144" s="16"/>
      <c r="U144" s="16"/>
      <c r="V144" s="16"/>
    </row>
    <row r="145" customFormat="false" ht="15.75" hidden="false" customHeight="false" outlineLevel="0" collapsed="false">
      <c r="A145" s="5" t="s">
        <v>33</v>
      </c>
      <c r="B145" s="14" t="n">
        <f aca="false">109+19/60</f>
        <v>109.316666666667</v>
      </c>
      <c r="C145" s="14" t="n">
        <f aca="false">36+51/60</f>
        <v>36.85</v>
      </c>
      <c r="D145" s="5" t="n">
        <v>8.8</v>
      </c>
      <c r="E145" s="5" t="n">
        <v>510</v>
      </c>
      <c r="F145" s="5" t="n">
        <v>2</v>
      </c>
      <c r="G145" s="5" t="s">
        <v>21</v>
      </c>
      <c r="H145" s="15" t="n">
        <v>22</v>
      </c>
      <c r="I145" s="15" t="n">
        <v>3</v>
      </c>
      <c r="J145" s="15" t="s">
        <v>22</v>
      </c>
      <c r="K145" s="6" t="n">
        <v>12.5281526209655</v>
      </c>
      <c r="L145" s="6" t="n">
        <v>7.35718694916687</v>
      </c>
      <c r="M145" s="5" t="n">
        <v>21</v>
      </c>
      <c r="N145" s="5"/>
      <c r="O145" s="16"/>
      <c r="P145" s="16"/>
      <c r="Q145" s="16"/>
      <c r="R145" s="16"/>
      <c r="S145" s="16"/>
      <c r="T145" s="16"/>
      <c r="U145" s="16"/>
      <c r="V145" s="16"/>
    </row>
    <row r="146" customFormat="false" ht="15.75" hidden="false" customHeight="false" outlineLevel="0" collapsed="false">
      <c r="A146" s="5" t="s">
        <v>33</v>
      </c>
      <c r="B146" s="14" t="n">
        <f aca="false">109+19/60</f>
        <v>109.316666666667</v>
      </c>
      <c r="C146" s="14" t="n">
        <f aca="false">36+51/60</f>
        <v>36.85</v>
      </c>
      <c r="D146" s="5" t="n">
        <v>8.8</v>
      </c>
      <c r="E146" s="5" t="n">
        <v>510</v>
      </c>
      <c r="F146" s="5" t="n">
        <v>2</v>
      </c>
      <c r="G146" s="5" t="s">
        <v>21</v>
      </c>
      <c r="H146" s="15" t="n">
        <v>28</v>
      </c>
      <c r="I146" s="15" t="n">
        <v>3</v>
      </c>
      <c r="J146" s="15" t="s">
        <v>22</v>
      </c>
      <c r="K146" s="6" t="n">
        <v>20.3212069272529</v>
      </c>
      <c r="L146" s="6" t="n">
        <v>7.35718694916687</v>
      </c>
      <c r="M146" s="5" t="n">
        <v>21</v>
      </c>
      <c r="N146" s="5"/>
      <c r="O146" s="16"/>
      <c r="P146" s="16"/>
      <c r="Q146" s="16"/>
      <c r="R146" s="16"/>
      <c r="S146" s="16"/>
      <c r="T146" s="16"/>
      <c r="U146" s="16"/>
      <c r="V146" s="16"/>
    </row>
    <row r="147" customFormat="false" ht="15.75" hidden="false" customHeight="false" outlineLevel="0" collapsed="false">
      <c r="A147" s="5" t="s">
        <v>33</v>
      </c>
      <c r="B147" s="14" t="n">
        <f aca="false">109+19/60</f>
        <v>109.316666666667</v>
      </c>
      <c r="C147" s="14" t="n">
        <f aca="false">36+51/60</f>
        <v>36.85</v>
      </c>
      <c r="D147" s="5" t="n">
        <v>8.8</v>
      </c>
      <c r="E147" s="5" t="n">
        <v>510</v>
      </c>
      <c r="F147" s="5" t="n">
        <v>2</v>
      </c>
      <c r="G147" s="5" t="s">
        <v>21</v>
      </c>
      <c r="H147" s="15" t="n">
        <v>28</v>
      </c>
      <c r="I147" s="15" t="n">
        <v>3</v>
      </c>
      <c r="J147" s="15" t="s">
        <v>22</v>
      </c>
      <c r="K147" s="6" t="n">
        <v>25.8777506176084</v>
      </c>
      <c r="L147" s="6" t="n">
        <v>7.35718694916687</v>
      </c>
      <c r="M147" s="5" t="n">
        <v>21</v>
      </c>
      <c r="N147" s="5"/>
      <c r="O147" s="16"/>
      <c r="P147" s="16"/>
      <c r="Q147" s="16"/>
      <c r="R147" s="16"/>
      <c r="S147" s="16"/>
      <c r="T147" s="16"/>
      <c r="U147" s="16"/>
      <c r="V147" s="16"/>
    </row>
    <row r="148" customFormat="false" ht="15.75" hidden="false" customHeight="false" outlineLevel="0" collapsed="false">
      <c r="A148" s="5" t="s">
        <v>33</v>
      </c>
      <c r="B148" s="14" t="n">
        <f aca="false">109+19/60</f>
        <v>109.316666666667</v>
      </c>
      <c r="C148" s="14" t="n">
        <f aca="false">36+51/60</f>
        <v>36.85</v>
      </c>
      <c r="D148" s="5" t="n">
        <v>8.8</v>
      </c>
      <c r="E148" s="5" t="n">
        <v>510</v>
      </c>
      <c r="F148" s="5" t="n">
        <v>2</v>
      </c>
      <c r="G148" s="5" t="s">
        <v>21</v>
      </c>
      <c r="H148" s="15" t="n">
        <v>32</v>
      </c>
      <c r="I148" s="15" t="n">
        <v>4</v>
      </c>
      <c r="J148" s="15" t="s">
        <v>22</v>
      </c>
      <c r="K148" s="6" t="n">
        <v>48.5628672867818</v>
      </c>
      <c r="L148" s="6" t="n">
        <v>7.35718694916687</v>
      </c>
      <c r="M148" s="5" t="n">
        <v>21</v>
      </c>
      <c r="N148" s="5"/>
      <c r="O148" s="16"/>
      <c r="P148" s="16"/>
      <c r="Q148" s="16"/>
      <c r="R148" s="16"/>
      <c r="S148" s="16"/>
      <c r="T148" s="16"/>
      <c r="U148" s="16"/>
      <c r="V148" s="16"/>
    </row>
    <row r="149" customFormat="false" ht="15.75" hidden="false" customHeight="false" outlineLevel="0" collapsed="false">
      <c r="A149" s="5" t="s">
        <v>33</v>
      </c>
      <c r="B149" s="14" t="n">
        <f aca="false">109+19/60</f>
        <v>109.316666666667</v>
      </c>
      <c r="C149" s="14" t="n">
        <f aca="false">36+51/60</f>
        <v>36.85</v>
      </c>
      <c r="D149" s="5" t="n">
        <v>8.8</v>
      </c>
      <c r="E149" s="5" t="n">
        <v>510</v>
      </c>
      <c r="F149" s="5" t="n">
        <v>2</v>
      </c>
      <c r="G149" s="5" t="s">
        <v>21</v>
      </c>
      <c r="H149" s="15" t="n">
        <v>32</v>
      </c>
      <c r="I149" s="15" t="n">
        <v>4</v>
      </c>
      <c r="J149" s="15" t="s">
        <v>22</v>
      </c>
      <c r="K149" s="6" t="n">
        <v>43.4994667624978</v>
      </c>
      <c r="L149" s="6" t="n">
        <v>7.35718694916687</v>
      </c>
      <c r="M149" s="5" t="n">
        <v>21</v>
      </c>
      <c r="N149" s="5"/>
      <c r="O149" s="16"/>
      <c r="P149" s="16"/>
      <c r="Q149" s="16"/>
      <c r="R149" s="16"/>
      <c r="S149" s="16"/>
      <c r="T149" s="16"/>
      <c r="U149" s="16"/>
      <c r="V149" s="16"/>
    </row>
    <row r="150" customFormat="false" ht="15.75" hidden="false" customHeight="false" outlineLevel="0" collapsed="false">
      <c r="A150" s="5" t="s">
        <v>33</v>
      </c>
      <c r="B150" s="14" t="n">
        <f aca="false">109+19/60</f>
        <v>109.316666666667</v>
      </c>
      <c r="C150" s="14" t="n">
        <f aca="false">36+51/60</f>
        <v>36.85</v>
      </c>
      <c r="D150" s="5" t="n">
        <v>8.8</v>
      </c>
      <c r="E150" s="5" t="n">
        <v>510</v>
      </c>
      <c r="F150" s="5" t="n">
        <v>2</v>
      </c>
      <c r="G150" s="5" t="s">
        <v>21</v>
      </c>
      <c r="H150" s="15" t="n">
        <v>40</v>
      </c>
      <c r="I150" s="15" t="n">
        <v>4</v>
      </c>
      <c r="J150" s="15" t="s">
        <v>22</v>
      </c>
      <c r="K150" s="6" t="n">
        <v>44.2269672924671</v>
      </c>
      <c r="L150" s="6" t="n">
        <v>7.35718694916687</v>
      </c>
      <c r="M150" s="5" t="n">
        <v>21</v>
      </c>
      <c r="N150" s="5"/>
      <c r="O150" s="16"/>
      <c r="P150" s="16"/>
      <c r="Q150" s="16"/>
      <c r="R150" s="16"/>
      <c r="S150" s="16"/>
      <c r="T150" s="16"/>
      <c r="U150" s="16"/>
      <c r="V150" s="16"/>
    </row>
    <row r="151" customFormat="false" ht="15.75" hidden="false" customHeight="false" outlineLevel="0" collapsed="false">
      <c r="A151" s="5" t="s">
        <v>33</v>
      </c>
      <c r="B151" s="14" t="n">
        <f aca="false">109+19/60</f>
        <v>109.316666666667</v>
      </c>
      <c r="C151" s="14" t="n">
        <f aca="false">36+51/60</f>
        <v>36.85</v>
      </c>
      <c r="D151" s="5" t="n">
        <v>8.8</v>
      </c>
      <c r="E151" s="5" t="n">
        <v>510</v>
      </c>
      <c r="F151" s="5" t="n">
        <v>2</v>
      </c>
      <c r="G151" s="5" t="s">
        <v>21</v>
      </c>
      <c r="H151" s="15" t="n">
        <v>40</v>
      </c>
      <c r="I151" s="15" t="n">
        <v>4</v>
      </c>
      <c r="J151" s="15" t="s">
        <v>22</v>
      </c>
      <c r="K151" s="6" t="n">
        <v>41.9537097997489</v>
      </c>
      <c r="L151" s="6" t="n">
        <v>7.35718694916687</v>
      </c>
      <c r="M151" s="5" t="n">
        <v>21</v>
      </c>
      <c r="N151" s="5"/>
      <c r="O151" s="16"/>
      <c r="P151" s="16"/>
      <c r="Q151" s="16"/>
      <c r="R151" s="16"/>
      <c r="S151" s="16"/>
      <c r="T151" s="16"/>
      <c r="U151" s="16"/>
      <c r="V151" s="16"/>
    </row>
    <row r="152" customFormat="false" ht="15.75" hidden="false" customHeight="false" outlineLevel="0" collapsed="false">
      <c r="A152" s="5" t="s">
        <v>33</v>
      </c>
      <c r="B152" s="14" t="n">
        <f aca="false">109+19/60</f>
        <v>109.316666666667</v>
      </c>
      <c r="C152" s="14" t="n">
        <f aca="false">36+51/60</f>
        <v>36.85</v>
      </c>
      <c r="D152" s="5" t="n">
        <v>8.8</v>
      </c>
      <c r="E152" s="5" t="n">
        <v>510</v>
      </c>
      <c r="F152" s="5" t="n">
        <v>2</v>
      </c>
      <c r="G152" s="5" t="s">
        <v>21</v>
      </c>
      <c r="H152" s="15" t="n">
        <v>50</v>
      </c>
      <c r="I152" s="15" t="n">
        <v>4</v>
      </c>
      <c r="J152" s="15" t="s">
        <v>22</v>
      </c>
      <c r="K152" s="6" t="n">
        <v>44.3190762968438</v>
      </c>
      <c r="L152" s="6" t="n">
        <v>7.35718694916687</v>
      </c>
      <c r="M152" s="5" t="n">
        <v>21</v>
      </c>
      <c r="N152" s="5"/>
      <c r="O152" s="16"/>
      <c r="P152" s="16"/>
      <c r="Q152" s="16"/>
      <c r="R152" s="16"/>
      <c r="S152" s="16"/>
      <c r="T152" s="16"/>
      <c r="U152" s="16"/>
      <c r="V152" s="16"/>
    </row>
    <row r="153" customFormat="false" ht="15.75" hidden="false" customHeight="false" outlineLevel="0" collapsed="false">
      <c r="A153" s="5" t="s">
        <v>33</v>
      </c>
      <c r="B153" s="14" t="n">
        <f aca="false">109+19/60</f>
        <v>109.316666666667</v>
      </c>
      <c r="C153" s="14" t="n">
        <f aca="false">36+51/60</f>
        <v>36.85</v>
      </c>
      <c r="D153" s="5" t="n">
        <v>8.8</v>
      </c>
      <c r="E153" s="5" t="n">
        <v>510</v>
      </c>
      <c r="F153" s="5" t="n">
        <v>2</v>
      </c>
      <c r="G153" s="5" t="s">
        <v>21</v>
      </c>
      <c r="H153" s="15" t="n">
        <v>50</v>
      </c>
      <c r="I153" s="15" t="n">
        <v>4</v>
      </c>
      <c r="J153" s="15" t="s">
        <v>22</v>
      </c>
      <c r="K153" s="6" t="n">
        <v>50.0202239963533</v>
      </c>
      <c r="L153" s="6" t="n">
        <v>7.35718694916687</v>
      </c>
      <c r="M153" s="5" t="n">
        <v>21</v>
      </c>
      <c r="N153" s="5"/>
      <c r="O153" s="16"/>
      <c r="P153" s="16"/>
      <c r="Q153" s="16"/>
      <c r="R153" s="16"/>
      <c r="S153" s="16"/>
      <c r="T153" s="16"/>
      <c r="U153" s="16"/>
      <c r="V153" s="16"/>
    </row>
    <row r="154" customFormat="false" ht="15.75" hidden="false" customHeight="false" outlineLevel="0" collapsed="false">
      <c r="A154" s="5" t="s">
        <v>33</v>
      </c>
      <c r="B154" s="14" t="n">
        <f aca="false">109+19/60</f>
        <v>109.316666666667</v>
      </c>
      <c r="C154" s="14" t="n">
        <f aca="false">36+51/60</f>
        <v>36.85</v>
      </c>
      <c r="D154" s="5" t="n">
        <v>8.8</v>
      </c>
      <c r="E154" s="5" t="n">
        <v>510</v>
      </c>
      <c r="F154" s="5" t="n">
        <v>2</v>
      </c>
      <c r="G154" s="5" t="s">
        <v>21</v>
      </c>
      <c r="H154" s="15" t="n">
        <v>60</v>
      </c>
      <c r="I154" s="15" t="n">
        <v>4</v>
      </c>
      <c r="J154" s="15" t="s">
        <v>22</v>
      </c>
      <c r="K154" s="6" t="n">
        <v>49.0439133448128</v>
      </c>
      <c r="L154" s="6" t="n">
        <v>7.35718694916687</v>
      </c>
      <c r="M154" s="5" t="n">
        <v>21</v>
      </c>
      <c r="N154" s="5"/>
      <c r="O154" s="16"/>
      <c r="P154" s="16"/>
      <c r="Q154" s="16"/>
      <c r="R154" s="16"/>
      <c r="S154" s="16"/>
      <c r="T154" s="16"/>
      <c r="U154" s="16"/>
      <c r="V154" s="16"/>
    </row>
    <row r="155" customFormat="false" ht="15.75" hidden="false" customHeight="false" outlineLevel="0" collapsed="false">
      <c r="A155" s="5" t="s">
        <v>33</v>
      </c>
      <c r="B155" s="14" t="n">
        <f aca="false">109+19/60</f>
        <v>109.316666666667</v>
      </c>
      <c r="C155" s="14" t="n">
        <f aca="false">36+51/60</f>
        <v>36.85</v>
      </c>
      <c r="D155" s="5" t="n">
        <v>8.8</v>
      </c>
      <c r="E155" s="5" t="n">
        <v>510</v>
      </c>
      <c r="F155" s="5" t="n">
        <v>2</v>
      </c>
      <c r="G155" s="5" t="s">
        <v>21</v>
      </c>
      <c r="H155" s="15" t="n">
        <v>60</v>
      </c>
      <c r="I155" s="15" t="n">
        <v>4</v>
      </c>
      <c r="J155" s="15" t="s">
        <v>22</v>
      </c>
      <c r="K155" s="6" t="n">
        <v>49.5618964071443</v>
      </c>
      <c r="L155" s="6" t="n">
        <v>7.35718694916687</v>
      </c>
      <c r="M155" s="5" t="n">
        <v>21</v>
      </c>
      <c r="N155" s="5"/>
      <c r="O155" s="16"/>
      <c r="P155" s="16"/>
      <c r="Q155" s="16"/>
      <c r="R155" s="16"/>
      <c r="S155" s="16"/>
      <c r="T155" s="16"/>
      <c r="U155" s="16"/>
      <c r="V155" s="16"/>
    </row>
    <row r="156" customFormat="false" ht="15.75" hidden="false" customHeight="false" outlineLevel="0" collapsed="false">
      <c r="A156" s="5" t="s">
        <v>36</v>
      </c>
      <c r="B156" s="14" t="n">
        <v>109.51</v>
      </c>
      <c r="C156" s="14" t="n">
        <v>36.52</v>
      </c>
      <c r="D156" s="5" t="n">
        <v>9.2</v>
      </c>
      <c r="E156" s="5" t="n">
        <v>563.5</v>
      </c>
      <c r="F156" s="5" t="n">
        <v>3</v>
      </c>
      <c r="G156" s="5" t="s">
        <v>21</v>
      </c>
      <c r="H156" s="15" t="n">
        <v>4</v>
      </c>
      <c r="I156" s="15" t="n">
        <v>1</v>
      </c>
      <c r="J156" s="15" t="s">
        <v>22</v>
      </c>
      <c r="K156" s="6" t="n">
        <v>-2.5561563951628</v>
      </c>
      <c r="L156" s="6" t="n">
        <v>13.6754191475747</v>
      </c>
      <c r="M156" s="5" t="n">
        <v>22</v>
      </c>
      <c r="N156" s="5"/>
      <c r="O156" s="16"/>
      <c r="P156" s="16"/>
      <c r="Q156" s="16"/>
      <c r="R156" s="16"/>
      <c r="S156" s="16"/>
      <c r="T156" s="16"/>
      <c r="U156" s="16"/>
      <c r="V156" s="16"/>
    </row>
    <row r="157" customFormat="false" ht="15.75" hidden="false" customHeight="false" outlineLevel="0" collapsed="false">
      <c r="A157" s="5" t="s">
        <v>36</v>
      </c>
      <c r="B157" s="14" t="n">
        <v>109.51</v>
      </c>
      <c r="C157" s="14" t="n">
        <v>36.52</v>
      </c>
      <c r="D157" s="5" t="n">
        <v>9.2</v>
      </c>
      <c r="E157" s="5" t="n">
        <v>563.5</v>
      </c>
      <c r="F157" s="5" t="n">
        <v>3</v>
      </c>
      <c r="G157" s="5" t="s">
        <v>21</v>
      </c>
      <c r="H157" s="15" t="n">
        <v>8</v>
      </c>
      <c r="I157" s="15" t="n">
        <v>2</v>
      </c>
      <c r="J157" s="15" t="s">
        <v>22</v>
      </c>
      <c r="K157" s="6" t="n">
        <v>3.12386751600923</v>
      </c>
      <c r="L157" s="6" t="n">
        <v>13.6754191475747</v>
      </c>
      <c r="M157" s="5" t="n">
        <v>22</v>
      </c>
      <c r="N157" s="5"/>
      <c r="O157" s="16"/>
      <c r="P157" s="16"/>
      <c r="Q157" s="16"/>
      <c r="R157" s="16"/>
      <c r="S157" s="16"/>
      <c r="T157" s="16"/>
      <c r="U157" s="16"/>
      <c r="V157" s="16"/>
    </row>
    <row r="158" customFormat="false" ht="15.75" hidden="false" customHeight="false" outlineLevel="0" collapsed="false">
      <c r="A158" s="5" t="s">
        <v>36</v>
      </c>
      <c r="B158" s="14" t="n">
        <v>109.51</v>
      </c>
      <c r="C158" s="14" t="n">
        <v>36.52</v>
      </c>
      <c r="D158" s="5" t="n">
        <v>9.2</v>
      </c>
      <c r="E158" s="5" t="n">
        <v>563.5</v>
      </c>
      <c r="F158" s="5" t="n">
        <v>3</v>
      </c>
      <c r="G158" s="5" t="s">
        <v>21</v>
      </c>
      <c r="H158" s="15" t="n">
        <v>16</v>
      </c>
      <c r="I158" s="15" t="n">
        <v>3</v>
      </c>
      <c r="J158" s="15" t="s">
        <v>22</v>
      </c>
      <c r="K158" s="6" t="n">
        <v>2.50993906113668</v>
      </c>
      <c r="L158" s="6" t="n">
        <v>13.6754191475747</v>
      </c>
      <c r="M158" s="5" t="n">
        <v>22</v>
      </c>
      <c r="N158" s="5"/>
      <c r="O158" s="16"/>
      <c r="P158" s="16"/>
      <c r="Q158" s="16"/>
      <c r="R158" s="16"/>
      <c r="S158" s="16"/>
      <c r="T158" s="16"/>
      <c r="U158" s="16"/>
      <c r="V158" s="16"/>
    </row>
    <row r="159" customFormat="false" ht="15.75" hidden="false" customHeight="false" outlineLevel="0" collapsed="false">
      <c r="A159" s="5" t="s">
        <v>36</v>
      </c>
      <c r="B159" s="14" t="n">
        <v>109.51</v>
      </c>
      <c r="C159" s="14" t="n">
        <v>36.52</v>
      </c>
      <c r="D159" s="5" t="n">
        <v>9.2</v>
      </c>
      <c r="E159" s="5" t="n">
        <v>563.5</v>
      </c>
      <c r="F159" s="5" t="n">
        <v>3</v>
      </c>
      <c r="G159" s="5" t="s">
        <v>21</v>
      </c>
      <c r="H159" s="15" t="n">
        <v>29</v>
      </c>
      <c r="I159" s="15" t="n">
        <v>3</v>
      </c>
      <c r="J159" s="15" t="s">
        <v>22</v>
      </c>
      <c r="K159" s="6" t="n">
        <v>3.02580729630699</v>
      </c>
      <c r="L159" s="6" t="n">
        <v>13.6754191475747</v>
      </c>
      <c r="M159" s="5" t="n">
        <v>22</v>
      </c>
      <c r="N159" s="5"/>
      <c r="O159" s="16"/>
      <c r="P159" s="16"/>
      <c r="Q159" s="16"/>
      <c r="R159" s="16"/>
      <c r="S159" s="16"/>
      <c r="T159" s="16"/>
      <c r="U159" s="16"/>
      <c r="V159" s="16"/>
    </row>
    <row r="160" customFormat="false" ht="15.75" hidden="false" customHeight="false" outlineLevel="0" collapsed="false">
      <c r="A160" s="5" t="s">
        <v>36</v>
      </c>
      <c r="B160" s="14" t="n">
        <v>109.51</v>
      </c>
      <c r="C160" s="14" t="n">
        <v>36.52</v>
      </c>
      <c r="D160" s="5" t="n">
        <v>9.2</v>
      </c>
      <c r="E160" s="5" t="n">
        <v>563.5</v>
      </c>
      <c r="F160" s="5" t="n">
        <v>3</v>
      </c>
      <c r="G160" s="5" t="s">
        <v>24</v>
      </c>
      <c r="H160" s="15" t="n">
        <v>55</v>
      </c>
      <c r="I160" s="15" t="n">
        <v>4</v>
      </c>
      <c r="J160" s="15" t="s">
        <v>22</v>
      </c>
      <c r="K160" s="6" t="n">
        <v>3.95487045143028</v>
      </c>
      <c r="L160" s="6" t="n">
        <v>13.6754191475747</v>
      </c>
      <c r="M160" s="5" t="n">
        <v>22</v>
      </c>
      <c r="N160" s="5"/>
      <c r="O160" s="16"/>
      <c r="P160" s="16"/>
      <c r="Q160" s="16"/>
      <c r="R160" s="16"/>
      <c r="S160" s="16"/>
      <c r="T160" s="16"/>
      <c r="U160" s="16"/>
      <c r="V160" s="16"/>
    </row>
    <row r="161" customFormat="false" ht="15.75" hidden="false" customHeight="false" outlineLevel="0" collapsed="false">
      <c r="A161" s="5" t="s">
        <v>36</v>
      </c>
      <c r="B161" s="14" t="n">
        <v>109.51</v>
      </c>
      <c r="C161" s="14" t="n">
        <v>36.52</v>
      </c>
      <c r="D161" s="5" t="n">
        <v>9.2</v>
      </c>
      <c r="E161" s="5" t="n">
        <v>563.5</v>
      </c>
      <c r="F161" s="5" t="n">
        <v>3</v>
      </c>
      <c r="G161" s="5" t="s">
        <v>25</v>
      </c>
      <c r="H161" s="15" t="n">
        <v>100</v>
      </c>
      <c r="I161" s="15" t="n">
        <v>4</v>
      </c>
      <c r="J161" s="15" t="s">
        <v>22</v>
      </c>
      <c r="K161" s="6" t="n">
        <v>16.4284617160231</v>
      </c>
      <c r="L161" s="6" t="n">
        <v>13.6754191475747</v>
      </c>
      <c r="M161" s="5" t="n">
        <v>22</v>
      </c>
      <c r="N161" s="5"/>
      <c r="O161" s="16"/>
      <c r="P161" s="16"/>
      <c r="Q161" s="16"/>
      <c r="R161" s="16"/>
      <c r="S161" s="16"/>
      <c r="T161" s="16"/>
      <c r="U161" s="16"/>
      <c r="V161" s="16"/>
    </row>
    <row r="162" customFormat="false" ht="15.75" hidden="false" customHeight="false" outlineLevel="0" collapsed="false">
      <c r="A162" s="5" t="s">
        <v>30</v>
      </c>
      <c r="B162" s="14" t="n">
        <f aca="false">106+25/60</f>
        <v>106.416666666667</v>
      </c>
      <c r="C162" s="14" t="n">
        <f aca="false">36+15/60</f>
        <v>36.25</v>
      </c>
      <c r="D162" s="5" t="n">
        <v>5</v>
      </c>
      <c r="E162" s="5" t="n">
        <v>425</v>
      </c>
      <c r="F162" s="5" t="n">
        <v>1</v>
      </c>
      <c r="G162" s="5" t="s">
        <v>21</v>
      </c>
      <c r="H162" s="15" t="n">
        <v>5</v>
      </c>
      <c r="I162" s="15" t="n">
        <v>1</v>
      </c>
      <c r="J162" s="15" t="s">
        <v>22</v>
      </c>
      <c r="K162" s="6" t="n">
        <v>4.96032931357326</v>
      </c>
      <c r="L162" s="6" t="n">
        <v>1.9841317254293</v>
      </c>
      <c r="M162" s="5" t="n">
        <v>23</v>
      </c>
      <c r="N162" s="5"/>
      <c r="O162" s="16"/>
      <c r="P162" s="16"/>
      <c r="Q162" s="16"/>
      <c r="R162" s="16"/>
      <c r="S162" s="16"/>
      <c r="T162" s="16"/>
      <c r="U162" s="16"/>
      <c r="V162" s="16"/>
    </row>
    <row r="163" customFormat="false" ht="15.75" hidden="false" customHeight="false" outlineLevel="0" collapsed="false">
      <c r="A163" s="5" t="s">
        <v>30</v>
      </c>
      <c r="B163" s="14" t="n">
        <f aca="false">106+25/60</f>
        <v>106.416666666667</v>
      </c>
      <c r="C163" s="14" t="n">
        <f aca="false">36+15/60</f>
        <v>36.25</v>
      </c>
      <c r="D163" s="5" t="n">
        <v>5</v>
      </c>
      <c r="E163" s="5" t="n">
        <v>425</v>
      </c>
      <c r="F163" s="5" t="n">
        <v>1</v>
      </c>
      <c r="G163" s="5" t="s">
        <v>21</v>
      </c>
      <c r="H163" s="15" t="n">
        <v>23</v>
      </c>
      <c r="I163" s="15" t="n">
        <v>3</v>
      </c>
      <c r="J163" s="15" t="s">
        <v>22</v>
      </c>
      <c r="K163" s="6" t="n">
        <v>8.17462270876873</v>
      </c>
      <c r="L163" s="6" t="n">
        <v>1.9841317254293</v>
      </c>
      <c r="M163" s="5" t="n">
        <v>23</v>
      </c>
      <c r="N163" s="5"/>
      <c r="O163" s="16"/>
      <c r="P163" s="16"/>
      <c r="Q163" s="16"/>
      <c r="R163" s="16"/>
      <c r="S163" s="16"/>
      <c r="T163" s="16"/>
      <c r="U163" s="16"/>
      <c r="V163" s="16"/>
    </row>
    <row r="164" customFormat="false" ht="15.75" hidden="false" customHeight="false" outlineLevel="0" collapsed="false">
      <c r="A164" s="5" t="s">
        <v>30</v>
      </c>
      <c r="B164" s="14" t="n">
        <f aca="false">106+25/60</f>
        <v>106.416666666667</v>
      </c>
      <c r="C164" s="14" t="n">
        <f aca="false">36+15/60</f>
        <v>36.25</v>
      </c>
      <c r="D164" s="5" t="n">
        <v>5</v>
      </c>
      <c r="E164" s="5" t="n">
        <v>425</v>
      </c>
      <c r="F164" s="5" t="n">
        <v>1</v>
      </c>
      <c r="G164" s="5" t="s">
        <v>21</v>
      </c>
      <c r="H164" s="15" t="n">
        <v>35</v>
      </c>
      <c r="I164" s="15" t="n">
        <v>4</v>
      </c>
      <c r="J164" s="15" t="s">
        <v>22</v>
      </c>
      <c r="K164" s="6" t="n">
        <v>9.24605384050056</v>
      </c>
      <c r="L164" s="6" t="n">
        <v>1.9841317254293</v>
      </c>
      <c r="M164" s="5" t="n">
        <v>23</v>
      </c>
      <c r="N164" s="5"/>
      <c r="O164" s="16"/>
      <c r="P164" s="16"/>
      <c r="Q164" s="16"/>
      <c r="R164" s="16"/>
      <c r="S164" s="16"/>
      <c r="T164" s="16"/>
      <c r="U164" s="16"/>
      <c r="V164" s="16"/>
    </row>
    <row r="165" customFormat="false" ht="15.75" hidden="false" customHeight="false" outlineLevel="0" collapsed="false">
      <c r="A165" s="5" t="s">
        <v>30</v>
      </c>
      <c r="B165" s="14" t="n">
        <f aca="false">106+25/60</f>
        <v>106.416666666667</v>
      </c>
      <c r="C165" s="14" t="n">
        <f aca="false">36+15/60</f>
        <v>36.25</v>
      </c>
      <c r="D165" s="5" t="n">
        <v>5</v>
      </c>
      <c r="E165" s="5" t="n">
        <v>425</v>
      </c>
      <c r="F165" s="5" t="n">
        <v>1</v>
      </c>
      <c r="G165" s="5" t="s">
        <v>21</v>
      </c>
      <c r="H165" s="15" t="n">
        <v>58</v>
      </c>
      <c r="I165" s="15" t="n">
        <v>4</v>
      </c>
      <c r="J165" s="15" t="s">
        <v>22</v>
      </c>
      <c r="K165" s="6" t="n">
        <v>11.1905029314213</v>
      </c>
      <c r="L165" s="6" t="n">
        <v>1.9841317254293</v>
      </c>
      <c r="M165" s="5" t="n">
        <v>23</v>
      </c>
      <c r="N165" s="5"/>
      <c r="O165" s="16"/>
      <c r="P165" s="16"/>
      <c r="Q165" s="16"/>
      <c r="R165" s="16"/>
      <c r="S165" s="16"/>
      <c r="T165" s="16"/>
      <c r="U165" s="16"/>
      <c r="V165" s="16"/>
    </row>
    <row r="166" customFormat="false" ht="15.75" hidden="false" customHeight="false" outlineLevel="0" collapsed="false">
      <c r="A166" s="5" t="s">
        <v>30</v>
      </c>
      <c r="B166" s="14" t="n">
        <f aca="false">106+25/60</f>
        <v>106.416666666667</v>
      </c>
      <c r="C166" s="14" t="n">
        <f aca="false">36+15/60</f>
        <v>36.25</v>
      </c>
      <c r="D166" s="5" t="n">
        <v>5</v>
      </c>
      <c r="E166" s="5" t="n">
        <v>425</v>
      </c>
      <c r="F166" s="5" t="n">
        <v>1</v>
      </c>
      <c r="G166" s="5" t="s">
        <v>21</v>
      </c>
      <c r="H166" s="15" t="n">
        <v>78</v>
      </c>
      <c r="I166" s="15" t="n">
        <v>4</v>
      </c>
      <c r="J166" s="15" t="s">
        <v>22</v>
      </c>
      <c r="K166" s="6" t="n">
        <v>9.4047843785349</v>
      </c>
      <c r="L166" s="6" t="n">
        <v>1.9841317254293</v>
      </c>
      <c r="M166" s="5" t="n">
        <v>23</v>
      </c>
      <c r="N166" s="5"/>
      <c r="O166" s="16"/>
      <c r="P166" s="16"/>
      <c r="Q166" s="16"/>
      <c r="R166" s="16"/>
      <c r="S166" s="16"/>
      <c r="T166" s="16"/>
      <c r="U166" s="16"/>
      <c r="V166" s="16"/>
    </row>
    <row r="167" customFormat="false" ht="15.75" hidden="false" customHeight="false" outlineLevel="0" collapsed="false">
      <c r="A167" s="5" t="s">
        <v>30</v>
      </c>
      <c r="B167" s="14" t="n">
        <f aca="false">106+26/60</f>
        <v>106.433333333333</v>
      </c>
      <c r="C167" s="14" t="n">
        <f aca="false">35+59/60</f>
        <v>35.9833333333333</v>
      </c>
      <c r="D167" s="5" t="n">
        <v>7</v>
      </c>
      <c r="E167" s="5" t="n">
        <v>472</v>
      </c>
      <c r="F167" s="5" t="n">
        <v>1</v>
      </c>
      <c r="G167" s="5" t="s">
        <v>21</v>
      </c>
      <c r="H167" s="15" t="n">
        <v>25</v>
      </c>
      <c r="I167" s="15" t="n">
        <v>3</v>
      </c>
      <c r="J167" s="15" t="s">
        <v>22</v>
      </c>
      <c r="K167" s="6" t="n">
        <v>14.5863704146255</v>
      </c>
      <c r="L167" s="6" t="n">
        <v>9.90310400462353</v>
      </c>
      <c r="M167" s="5" t="n">
        <v>24</v>
      </c>
      <c r="N167" s="5"/>
      <c r="O167" s="16"/>
      <c r="P167" s="16"/>
      <c r="Q167" s="16"/>
      <c r="R167" s="16"/>
      <c r="S167" s="16"/>
      <c r="T167" s="16"/>
      <c r="U167" s="16"/>
      <c r="V167" s="16"/>
    </row>
    <row r="168" customFormat="false" ht="15.75" hidden="false" customHeight="false" outlineLevel="0" collapsed="false">
      <c r="A168" s="5" t="s">
        <v>30</v>
      </c>
      <c r="B168" s="14" t="n">
        <f aca="false">106+26/60</f>
        <v>106.433333333333</v>
      </c>
      <c r="C168" s="14" t="n">
        <f aca="false">35+59/60</f>
        <v>35.9833333333333</v>
      </c>
      <c r="D168" s="5" t="n">
        <v>7</v>
      </c>
      <c r="E168" s="5" t="n">
        <v>472</v>
      </c>
      <c r="F168" s="5" t="n">
        <v>1</v>
      </c>
      <c r="G168" s="5" t="s">
        <v>24</v>
      </c>
      <c r="H168" s="15" t="n">
        <v>25</v>
      </c>
      <c r="I168" s="15" t="n">
        <v>3</v>
      </c>
      <c r="J168" s="15" t="s">
        <v>22</v>
      </c>
      <c r="K168" s="6" t="n">
        <v>11.0969331653582</v>
      </c>
      <c r="L168" s="6" t="n">
        <v>9.90310400462353</v>
      </c>
      <c r="M168" s="5" t="n">
        <v>24</v>
      </c>
      <c r="N168" s="5"/>
      <c r="O168" s="16"/>
      <c r="P168" s="16"/>
      <c r="Q168" s="16"/>
      <c r="R168" s="16"/>
      <c r="S168" s="16"/>
      <c r="T168" s="16"/>
      <c r="U168" s="16"/>
      <c r="V168" s="16"/>
    </row>
    <row r="169" customFormat="false" ht="15.75" hidden="false" customHeight="false" outlineLevel="0" collapsed="false">
      <c r="A169" s="5" t="s">
        <v>30</v>
      </c>
      <c r="B169" s="14" t="n">
        <f aca="false">106+26/60</f>
        <v>106.433333333333</v>
      </c>
      <c r="C169" s="14" t="n">
        <f aca="false">35+59/60</f>
        <v>35.9833333333333</v>
      </c>
      <c r="D169" s="5" t="n">
        <v>7</v>
      </c>
      <c r="E169" s="5" t="n">
        <v>472</v>
      </c>
      <c r="F169" s="5" t="n">
        <v>1</v>
      </c>
      <c r="G169" s="5" t="s">
        <v>24</v>
      </c>
      <c r="H169" s="15" t="n">
        <v>25</v>
      </c>
      <c r="I169" s="15" t="n">
        <v>3</v>
      </c>
      <c r="J169" s="15" t="s">
        <v>22</v>
      </c>
      <c r="K169" s="6" t="n">
        <v>11.8038089476624</v>
      </c>
      <c r="L169" s="6" t="n">
        <v>9.90310400462353</v>
      </c>
      <c r="M169" s="5" t="n">
        <v>24</v>
      </c>
      <c r="N169" s="5"/>
      <c r="O169" s="16"/>
      <c r="P169" s="16"/>
      <c r="Q169" s="16"/>
      <c r="R169" s="16"/>
      <c r="S169" s="16"/>
      <c r="T169" s="16"/>
      <c r="U169" s="16"/>
      <c r="V169" s="16"/>
    </row>
    <row r="170" customFormat="false" ht="15.75" hidden="false" customHeight="false" outlineLevel="0" collapsed="false">
      <c r="A170" s="5" t="s">
        <v>30</v>
      </c>
      <c r="B170" s="14" t="n">
        <f aca="false">106+26/60</f>
        <v>106.433333333333</v>
      </c>
      <c r="C170" s="14" t="n">
        <f aca="false">35+59/60</f>
        <v>35.9833333333333</v>
      </c>
      <c r="D170" s="5" t="n">
        <v>7</v>
      </c>
      <c r="E170" s="5" t="n">
        <v>472</v>
      </c>
      <c r="F170" s="5" t="n">
        <v>1</v>
      </c>
      <c r="G170" s="5" t="s">
        <v>25</v>
      </c>
      <c r="H170" s="15" t="n">
        <v>25</v>
      </c>
      <c r="I170" s="15" t="n">
        <v>3</v>
      </c>
      <c r="J170" s="15" t="s">
        <v>22</v>
      </c>
      <c r="K170" s="6" t="n">
        <v>14.8703505114223</v>
      </c>
      <c r="L170" s="6" t="n">
        <v>9.90310400462353</v>
      </c>
      <c r="M170" s="5" t="n">
        <v>24</v>
      </c>
      <c r="N170" s="5"/>
      <c r="O170" s="16"/>
      <c r="P170" s="16"/>
      <c r="Q170" s="16"/>
      <c r="R170" s="16"/>
      <c r="S170" s="16"/>
      <c r="T170" s="16"/>
      <c r="U170" s="16"/>
      <c r="V170" s="16"/>
    </row>
    <row r="171" customFormat="false" ht="15.75" hidden="false" customHeight="false" outlineLevel="0" collapsed="false">
      <c r="A171" s="5" t="s">
        <v>30</v>
      </c>
      <c r="B171" s="14" t="n">
        <f aca="false">106+28/60</f>
        <v>106.466666666667</v>
      </c>
      <c r="C171" s="14" t="n">
        <f aca="false">36+19/60</f>
        <v>36.3166666666667</v>
      </c>
      <c r="D171" s="5" t="n">
        <v>5</v>
      </c>
      <c r="E171" s="5" t="n">
        <v>425</v>
      </c>
      <c r="F171" s="5" t="n">
        <v>1</v>
      </c>
      <c r="G171" s="5" t="s">
        <v>21</v>
      </c>
      <c r="H171" s="15" t="n">
        <v>2</v>
      </c>
      <c r="I171" s="15" t="n">
        <v>1</v>
      </c>
      <c r="J171" s="15" t="s">
        <v>22</v>
      </c>
      <c r="K171" s="6" t="n">
        <v>8.57624945909723</v>
      </c>
      <c r="L171" s="6" t="n">
        <v>35.7460409621882</v>
      </c>
      <c r="M171" s="5" t="n">
        <v>25</v>
      </c>
      <c r="N171" s="5"/>
      <c r="O171" s="16"/>
      <c r="P171" s="16"/>
      <c r="Q171" s="16"/>
      <c r="R171" s="16"/>
      <c r="S171" s="16"/>
      <c r="T171" s="16"/>
      <c r="U171" s="16"/>
      <c r="V171" s="16"/>
    </row>
    <row r="172" customFormat="false" ht="15.75" hidden="false" customHeight="false" outlineLevel="0" collapsed="false">
      <c r="A172" s="5" t="s">
        <v>30</v>
      </c>
      <c r="B172" s="14" t="n">
        <f aca="false">106+28/60</f>
        <v>106.466666666667</v>
      </c>
      <c r="C172" s="14" t="n">
        <f aca="false">36+19/60</f>
        <v>36.3166666666667</v>
      </c>
      <c r="D172" s="5" t="n">
        <v>5</v>
      </c>
      <c r="E172" s="5" t="n">
        <v>425</v>
      </c>
      <c r="F172" s="5" t="n">
        <v>1</v>
      </c>
      <c r="G172" s="5" t="s">
        <v>21</v>
      </c>
      <c r="H172" s="15" t="n">
        <v>5</v>
      </c>
      <c r="I172" s="15" t="n">
        <v>1</v>
      </c>
      <c r="J172" s="15" t="s">
        <v>22</v>
      </c>
      <c r="K172" s="6" t="n">
        <v>16.7905912608189</v>
      </c>
      <c r="L172" s="6" t="n">
        <v>35.7460409621882</v>
      </c>
      <c r="M172" s="5" t="n">
        <v>25</v>
      </c>
      <c r="N172" s="5"/>
      <c r="O172" s="16"/>
      <c r="P172" s="22"/>
      <c r="Q172" s="22"/>
      <c r="R172" s="23"/>
      <c r="S172" s="23"/>
      <c r="T172" s="23"/>
      <c r="U172" s="23"/>
      <c r="V172" s="16"/>
    </row>
    <row r="173" customFormat="false" ht="15.75" hidden="false" customHeight="false" outlineLevel="0" collapsed="false">
      <c r="A173" s="5" t="s">
        <v>30</v>
      </c>
      <c r="B173" s="14" t="n">
        <f aca="false">106+28/60</f>
        <v>106.466666666667</v>
      </c>
      <c r="C173" s="14" t="n">
        <f aca="false">36+19/60</f>
        <v>36.3166666666667</v>
      </c>
      <c r="D173" s="5" t="n">
        <v>5</v>
      </c>
      <c r="E173" s="5" t="n">
        <v>425</v>
      </c>
      <c r="F173" s="5" t="n">
        <v>1</v>
      </c>
      <c r="G173" s="5" t="s">
        <v>21</v>
      </c>
      <c r="H173" s="15" t="n">
        <v>12</v>
      </c>
      <c r="I173" s="15" t="n">
        <v>3</v>
      </c>
      <c r="J173" s="15" t="s">
        <v>22</v>
      </c>
      <c r="K173" s="6" t="n">
        <v>9.31436828031726</v>
      </c>
      <c r="L173" s="6" t="n">
        <v>35.7460409621882</v>
      </c>
      <c r="M173" s="5" t="n">
        <v>25</v>
      </c>
      <c r="N173" s="5"/>
      <c r="O173" s="16"/>
      <c r="P173" s="24"/>
      <c r="Q173" s="24"/>
      <c r="R173" s="16"/>
      <c r="S173" s="16"/>
      <c r="T173" s="16"/>
      <c r="U173" s="16"/>
      <c r="V173" s="16"/>
    </row>
    <row r="174" customFormat="false" ht="15.75" hidden="false" customHeight="false" outlineLevel="0" collapsed="false">
      <c r="A174" s="5" t="s">
        <v>30</v>
      </c>
      <c r="B174" s="14" t="n">
        <f aca="false">106+28/60</f>
        <v>106.466666666667</v>
      </c>
      <c r="C174" s="14" t="n">
        <f aca="false">36+19/60</f>
        <v>36.3166666666667</v>
      </c>
      <c r="D174" s="5" t="n">
        <v>5</v>
      </c>
      <c r="E174" s="5" t="n">
        <v>425</v>
      </c>
      <c r="F174" s="5" t="n">
        <v>1</v>
      </c>
      <c r="G174" s="5" t="s">
        <v>21</v>
      </c>
      <c r="H174" s="15" t="n">
        <v>23</v>
      </c>
      <c r="I174" s="15" t="n">
        <v>3</v>
      </c>
      <c r="J174" s="15" t="s">
        <v>22</v>
      </c>
      <c r="K174" s="6" t="n">
        <v>26.9652189488092</v>
      </c>
      <c r="L174" s="6" t="n">
        <v>35.7460409621882</v>
      </c>
      <c r="M174" s="5" t="n">
        <v>25</v>
      </c>
      <c r="N174" s="5"/>
      <c r="O174" s="16"/>
      <c r="P174" s="24"/>
      <c r="Q174" s="24"/>
      <c r="R174" s="25"/>
      <c r="S174" s="25"/>
      <c r="T174" s="25"/>
      <c r="U174" s="25"/>
      <c r="V174" s="16"/>
    </row>
    <row r="175" customFormat="false" ht="15.75" hidden="false" customHeight="false" outlineLevel="0" collapsed="false">
      <c r="A175" s="5" t="s">
        <v>30</v>
      </c>
      <c r="B175" s="14" t="n">
        <f aca="false">106+28/60</f>
        <v>106.466666666667</v>
      </c>
      <c r="C175" s="14" t="n">
        <f aca="false">36+19/60</f>
        <v>36.3166666666667</v>
      </c>
      <c r="D175" s="5" t="n">
        <v>5</v>
      </c>
      <c r="E175" s="5" t="n">
        <v>425</v>
      </c>
      <c r="F175" s="5" t="n">
        <v>1</v>
      </c>
      <c r="G175" s="5" t="s">
        <v>21</v>
      </c>
      <c r="H175" s="15" t="n">
        <v>35</v>
      </c>
      <c r="I175" s="15" t="n">
        <v>4</v>
      </c>
      <c r="J175" s="15" t="s">
        <v>22</v>
      </c>
      <c r="K175" s="6" t="n">
        <v>20.2428116973354</v>
      </c>
      <c r="L175" s="6" t="n">
        <v>35.7460409621882</v>
      </c>
      <c r="M175" s="5" t="n">
        <v>25</v>
      </c>
      <c r="N175" s="5"/>
      <c r="O175" s="16"/>
      <c r="P175" s="24"/>
      <c r="Q175" s="24"/>
      <c r="R175" s="26"/>
      <c r="S175" s="26"/>
      <c r="T175" s="26"/>
      <c r="U175" s="26"/>
      <c r="V175" s="16"/>
    </row>
    <row r="176" customFormat="false" ht="15.75" hidden="false" customHeight="false" outlineLevel="0" collapsed="false">
      <c r="A176" s="5" t="s">
        <v>30</v>
      </c>
      <c r="B176" s="14" t="n">
        <f aca="false">106+28/60</f>
        <v>106.466666666667</v>
      </c>
      <c r="C176" s="14" t="n">
        <f aca="false">36+19/60</f>
        <v>36.3166666666667</v>
      </c>
      <c r="D176" s="5" t="n">
        <v>5</v>
      </c>
      <c r="E176" s="5" t="n">
        <v>425</v>
      </c>
      <c r="F176" s="5" t="n">
        <v>1</v>
      </c>
      <c r="G176" s="5" t="s">
        <v>21</v>
      </c>
      <c r="H176" s="15" t="n">
        <v>55</v>
      </c>
      <c r="I176" s="15" t="n">
        <v>4</v>
      </c>
      <c r="J176" s="15" t="s">
        <v>22</v>
      </c>
      <c r="K176" s="6" t="n">
        <v>24.3091678458343</v>
      </c>
      <c r="L176" s="6" t="n">
        <v>35.7460409621882</v>
      </c>
      <c r="M176" s="5" t="n">
        <v>25</v>
      </c>
      <c r="N176" s="5"/>
      <c r="O176" s="16"/>
      <c r="P176" s="16"/>
      <c r="Q176" s="25"/>
      <c r="R176" s="16"/>
      <c r="S176" s="16"/>
      <c r="T176" s="16"/>
      <c r="U176" s="16"/>
      <c r="V176" s="16"/>
    </row>
    <row r="177" customFormat="false" ht="15.75" hidden="false" customHeight="false" outlineLevel="0" collapsed="false">
      <c r="A177" s="5" t="s">
        <v>30</v>
      </c>
      <c r="B177" s="14" t="n">
        <f aca="false">106+28/60</f>
        <v>106.466666666667</v>
      </c>
      <c r="C177" s="14" t="n">
        <f aca="false">36+19/60</f>
        <v>36.3166666666667</v>
      </c>
      <c r="D177" s="5" t="n">
        <v>5</v>
      </c>
      <c r="E177" s="5" t="n">
        <v>425</v>
      </c>
      <c r="F177" s="5" t="n">
        <v>1</v>
      </c>
      <c r="G177" s="5" t="s">
        <v>21</v>
      </c>
      <c r="H177" s="15" t="n">
        <v>75</v>
      </c>
      <c r="I177" s="15" t="n">
        <v>4</v>
      </c>
      <c r="J177" s="15" t="s">
        <v>22</v>
      </c>
      <c r="K177" s="6" t="n">
        <v>31.8599125289694</v>
      </c>
      <c r="L177" s="6" t="n">
        <v>35.7460409621882</v>
      </c>
      <c r="M177" s="5" t="n">
        <v>25</v>
      </c>
      <c r="N177" s="5"/>
      <c r="O177" s="16"/>
      <c r="P177" s="16"/>
      <c r="Q177" s="25"/>
      <c r="R177" s="25"/>
      <c r="S177" s="25"/>
      <c r="T177" s="25"/>
      <c r="U177" s="16"/>
      <c r="V177" s="16"/>
    </row>
    <row r="178" customFormat="false" ht="15.75" hidden="false" customHeight="false" outlineLevel="0" collapsed="false">
      <c r="A178" s="5" t="s">
        <v>28</v>
      </c>
      <c r="B178" s="14" t="n">
        <f aca="false">108+10/60</f>
        <v>108.166666666667</v>
      </c>
      <c r="C178" s="14" t="n">
        <f aca="false">35+3/60</f>
        <v>35.05</v>
      </c>
      <c r="D178" s="5" t="n">
        <v>7.4</v>
      </c>
      <c r="E178" s="5" t="n">
        <v>587.6</v>
      </c>
      <c r="F178" s="5" t="n">
        <v>3</v>
      </c>
      <c r="G178" s="5" t="s">
        <v>25</v>
      </c>
      <c r="H178" s="15" t="n">
        <v>28</v>
      </c>
      <c r="I178" s="15" t="n">
        <v>3</v>
      </c>
      <c r="J178" s="15" t="s">
        <v>22</v>
      </c>
      <c r="K178" s="6" t="n">
        <v>18.8979875292989</v>
      </c>
      <c r="L178" s="6" t="n">
        <v>13.6754191475747</v>
      </c>
      <c r="M178" s="5" t="n">
        <v>26</v>
      </c>
      <c r="N178" s="5"/>
      <c r="O178" s="16"/>
      <c r="P178" s="16"/>
      <c r="Q178" s="26"/>
      <c r="R178" s="26"/>
      <c r="S178" s="26"/>
      <c r="T178" s="26"/>
      <c r="U178" s="16"/>
      <c r="V178" s="16"/>
    </row>
    <row r="179" customFormat="false" ht="15.75" hidden="false" customHeight="false" outlineLevel="0" collapsed="false">
      <c r="A179" s="5" t="s">
        <v>28</v>
      </c>
      <c r="B179" s="14" t="n">
        <f aca="false">108+10/60</f>
        <v>108.166666666667</v>
      </c>
      <c r="C179" s="14" t="n">
        <f aca="false">35+3/60</f>
        <v>35.05</v>
      </c>
      <c r="D179" s="5" t="n">
        <v>7.4</v>
      </c>
      <c r="E179" s="5" t="n">
        <v>587.6</v>
      </c>
      <c r="F179" s="5" t="n">
        <v>3</v>
      </c>
      <c r="G179" s="5" t="s">
        <v>25</v>
      </c>
      <c r="H179" s="15" t="n">
        <v>39</v>
      </c>
      <c r="I179" s="15" t="n">
        <v>4</v>
      </c>
      <c r="J179" s="15" t="s">
        <v>22</v>
      </c>
      <c r="K179" s="6" t="n">
        <v>31.0654857432283</v>
      </c>
      <c r="L179" s="6" t="n">
        <v>13.6754191475747</v>
      </c>
      <c r="M179" s="5" t="n">
        <v>26</v>
      </c>
      <c r="N179" s="5"/>
      <c r="O179" s="16"/>
      <c r="P179" s="16"/>
      <c r="Q179" s="16"/>
      <c r="R179" s="16"/>
      <c r="S179" s="16"/>
      <c r="T179" s="16"/>
      <c r="U179" s="16"/>
      <c r="V179" s="16"/>
    </row>
    <row r="180" customFormat="false" ht="15.75" hidden="false" customHeight="false" outlineLevel="0" collapsed="false">
      <c r="A180" s="5" t="s">
        <v>28</v>
      </c>
      <c r="B180" s="14" t="n">
        <f aca="false">108+10/60</f>
        <v>108.166666666667</v>
      </c>
      <c r="C180" s="14" t="n">
        <f aca="false">35+3/60</f>
        <v>35.05</v>
      </c>
      <c r="D180" s="5" t="n">
        <v>7.4</v>
      </c>
      <c r="E180" s="5" t="n">
        <v>587.6</v>
      </c>
      <c r="F180" s="5" t="n">
        <v>3</v>
      </c>
      <c r="G180" s="5" t="s">
        <v>25</v>
      </c>
      <c r="H180" s="15" t="n">
        <v>55</v>
      </c>
      <c r="I180" s="15" t="n">
        <v>4</v>
      </c>
      <c r="J180" s="15" t="s">
        <v>22</v>
      </c>
      <c r="K180" s="6" t="n">
        <v>25.3619709554489</v>
      </c>
      <c r="L180" s="6" t="n">
        <v>13.6754191475747</v>
      </c>
      <c r="M180" s="5" t="n">
        <v>26</v>
      </c>
      <c r="N180" s="5"/>
      <c r="O180" s="16"/>
      <c r="P180" s="16"/>
      <c r="Q180" s="16"/>
      <c r="R180" s="16"/>
      <c r="S180" s="16"/>
      <c r="T180" s="16"/>
      <c r="U180" s="16"/>
      <c r="V180" s="16"/>
    </row>
    <row r="181" customFormat="false" ht="15.75" hidden="false" customHeight="false" outlineLevel="0" collapsed="false">
      <c r="A181" s="5" t="s">
        <v>38</v>
      </c>
      <c r="B181" s="14" t="n">
        <f aca="false">108+32/60</f>
        <v>108.533333333333</v>
      </c>
      <c r="C181" s="14" t="n">
        <f aca="false">36+6/60</f>
        <v>36.1</v>
      </c>
      <c r="D181" s="5" t="n">
        <v>7.4</v>
      </c>
      <c r="E181" s="5" t="n">
        <v>587.6</v>
      </c>
      <c r="F181" s="5" t="n">
        <v>3</v>
      </c>
      <c r="G181" s="5" t="s">
        <v>21</v>
      </c>
      <c r="H181" s="15" t="n">
        <v>8</v>
      </c>
      <c r="I181" s="15" t="n">
        <v>2</v>
      </c>
      <c r="J181" s="15" t="s">
        <v>22</v>
      </c>
      <c r="K181" s="6" t="n">
        <v>1.37963486379999</v>
      </c>
      <c r="L181" s="6" t="n">
        <v>23.7171407361312</v>
      </c>
      <c r="M181" s="5" t="n">
        <v>27</v>
      </c>
      <c r="N181" s="5"/>
      <c r="O181" s="16"/>
      <c r="P181" s="16"/>
      <c r="Q181" s="16"/>
      <c r="R181" s="16"/>
      <c r="S181" s="16"/>
      <c r="T181" s="16"/>
      <c r="U181" s="16"/>
      <c r="V181" s="16"/>
    </row>
    <row r="182" customFormat="false" ht="15.75" hidden="false" customHeight="false" outlineLevel="0" collapsed="false">
      <c r="A182" s="5" t="s">
        <v>38</v>
      </c>
      <c r="B182" s="14" t="n">
        <f aca="false">108+32/60</f>
        <v>108.533333333333</v>
      </c>
      <c r="C182" s="14" t="n">
        <f aca="false">36+6/60</f>
        <v>36.1</v>
      </c>
      <c r="D182" s="5" t="n">
        <v>7.4</v>
      </c>
      <c r="E182" s="5" t="n">
        <v>587.6</v>
      </c>
      <c r="F182" s="5" t="n">
        <v>3</v>
      </c>
      <c r="G182" s="5" t="s">
        <v>21</v>
      </c>
      <c r="H182" s="15" t="n">
        <v>25</v>
      </c>
      <c r="I182" s="15" t="n">
        <v>3</v>
      </c>
      <c r="J182" s="15" t="s">
        <v>22</v>
      </c>
      <c r="K182" s="6" t="n">
        <v>10.5570239134062</v>
      </c>
      <c r="L182" s="6" t="n">
        <v>23.7171407361312</v>
      </c>
      <c r="M182" s="5" t="n">
        <v>27</v>
      </c>
      <c r="N182" s="5"/>
      <c r="O182" s="16"/>
      <c r="P182" s="16"/>
      <c r="Q182" s="16"/>
      <c r="R182" s="16"/>
      <c r="S182" s="16"/>
      <c r="T182" s="16"/>
      <c r="U182" s="16"/>
      <c r="V182" s="16"/>
    </row>
    <row r="183" customFormat="false" ht="15.75" hidden="false" customHeight="false" outlineLevel="0" collapsed="false">
      <c r="A183" s="5" t="s">
        <v>38</v>
      </c>
      <c r="B183" s="14" t="n">
        <f aca="false">108+32/60</f>
        <v>108.533333333333</v>
      </c>
      <c r="C183" s="14" t="n">
        <f aca="false">36+6/60</f>
        <v>36.1</v>
      </c>
      <c r="D183" s="5" t="n">
        <v>7.4</v>
      </c>
      <c r="E183" s="5" t="n">
        <v>587.6</v>
      </c>
      <c r="F183" s="5" t="n">
        <v>3</v>
      </c>
      <c r="G183" s="5" t="s">
        <v>24</v>
      </c>
      <c r="H183" s="15" t="n">
        <v>55</v>
      </c>
      <c r="I183" s="15" t="n">
        <v>4</v>
      </c>
      <c r="J183" s="15" t="s">
        <v>22</v>
      </c>
      <c r="K183" s="6" t="n">
        <v>17.8717469064878</v>
      </c>
      <c r="L183" s="6" t="n">
        <v>23.7171407361312</v>
      </c>
      <c r="M183" s="5" t="n">
        <v>27</v>
      </c>
      <c r="N183" s="5"/>
      <c r="O183" s="16"/>
      <c r="P183" s="16"/>
      <c r="Q183" s="25"/>
      <c r="R183" s="25"/>
      <c r="S183" s="25"/>
      <c r="T183" s="25"/>
      <c r="U183" s="16"/>
      <c r="V183" s="16"/>
    </row>
    <row r="184" customFormat="false" ht="15.75" hidden="false" customHeight="false" outlineLevel="0" collapsed="false">
      <c r="A184" s="5" t="s">
        <v>38</v>
      </c>
      <c r="B184" s="14" t="n">
        <f aca="false">108+32/60</f>
        <v>108.533333333333</v>
      </c>
      <c r="C184" s="14" t="n">
        <f aca="false">36+6/60</f>
        <v>36.1</v>
      </c>
      <c r="D184" s="5" t="n">
        <v>7.4</v>
      </c>
      <c r="E184" s="5" t="n">
        <v>587.6</v>
      </c>
      <c r="F184" s="5" t="n">
        <v>3</v>
      </c>
      <c r="G184" s="5" t="s">
        <v>25</v>
      </c>
      <c r="H184" s="15" t="n">
        <v>100</v>
      </c>
      <c r="I184" s="15" t="n">
        <v>4</v>
      </c>
      <c r="J184" s="15" t="s">
        <v>22</v>
      </c>
      <c r="K184" s="6" t="n">
        <v>27.4267882367707</v>
      </c>
      <c r="L184" s="6" t="n">
        <v>23.7171407361312</v>
      </c>
      <c r="M184" s="5" t="n">
        <v>27</v>
      </c>
      <c r="N184" s="5"/>
      <c r="O184" s="16"/>
      <c r="P184" s="16"/>
      <c r="Q184" s="25"/>
      <c r="R184" s="25"/>
      <c r="S184" s="25"/>
      <c r="T184" s="16"/>
      <c r="U184" s="16"/>
      <c r="V184" s="16"/>
    </row>
    <row r="185" customFormat="false" ht="15.75" hidden="false" customHeight="false" outlineLevel="0" collapsed="false">
      <c r="A185" s="5" t="s">
        <v>38</v>
      </c>
      <c r="B185" s="14" t="n">
        <f aca="false">108+32/60</f>
        <v>108.533333333333</v>
      </c>
      <c r="C185" s="14" t="n">
        <f aca="false">36+6/60</f>
        <v>36.1</v>
      </c>
      <c r="D185" s="5" t="n">
        <v>7.4</v>
      </c>
      <c r="E185" s="5" t="n">
        <v>587.6</v>
      </c>
      <c r="F185" s="5" t="n">
        <v>3</v>
      </c>
      <c r="G185" s="5" t="s">
        <v>21</v>
      </c>
      <c r="H185" s="15" t="n">
        <v>4</v>
      </c>
      <c r="I185" s="15" t="n">
        <v>1</v>
      </c>
      <c r="J185" s="15" t="s">
        <v>22</v>
      </c>
      <c r="K185" s="6" t="n">
        <v>-1.745221766859</v>
      </c>
      <c r="L185" s="6" t="n">
        <v>23.7171407361312</v>
      </c>
      <c r="M185" s="5" t="n">
        <v>28</v>
      </c>
      <c r="N185" s="5"/>
      <c r="O185" s="16"/>
      <c r="P185" s="16"/>
      <c r="Q185" s="16"/>
      <c r="R185" s="16"/>
      <c r="S185" s="16"/>
      <c r="T185" s="16"/>
      <c r="U185" s="16"/>
      <c r="V185" s="16"/>
    </row>
    <row r="186" customFormat="false" ht="15.75" hidden="false" customHeight="false" outlineLevel="0" collapsed="false">
      <c r="A186" s="5" t="s">
        <v>38</v>
      </c>
      <c r="B186" s="14" t="n">
        <f aca="false">108+32/60</f>
        <v>108.533333333333</v>
      </c>
      <c r="C186" s="14" t="n">
        <f aca="false">36+6/60</f>
        <v>36.1</v>
      </c>
      <c r="D186" s="5" t="n">
        <v>7.4</v>
      </c>
      <c r="E186" s="5" t="n">
        <v>587.6</v>
      </c>
      <c r="F186" s="5" t="n">
        <v>3</v>
      </c>
      <c r="G186" s="5" t="s">
        <v>21</v>
      </c>
      <c r="H186" s="15" t="n">
        <v>25</v>
      </c>
      <c r="I186" s="15" t="n">
        <v>3</v>
      </c>
      <c r="J186" s="15" t="s">
        <v>22</v>
      </c>
      <c r="K186" s="6" t="n">
        <v>6.57421507199984</v>
      </c>
      <c r="L186" s="6" t="n">
        <v>23.7171407361312</v>
      </c>
      <c r="M186" s="5" t="n">
        <v>28</v>
      </c>
      <c r="N186" s="5"/>
      <c r="O186" s="16"/>
      <c r="P186" s="16"/>
      <c r="Q186" s="16"/>
      <c r="R186" s="16"/>
      <c r="S186" s="16"/>
      <c r="T186" s="16"/>
      <c r="U186" s="16"/>
      <c r="V186" s="16"/>
    </row>
    <row r="187" customFormat="false" ht="15.75" hidden="false" customHeight="false" outlineLevel="0" collapsed="false">
      <c r="A187" s="5" t="s">
        <v>38</v>
      </c>
      <c r="B187" s="14" t="n">
        <f aca="false">108+32/60</f>
        <v>108.533333333333</v>
      </c>
      <c r="C187" s="14" t="n">
        <f aca="false">36+6/60</f>
        <v>36.1</v>
      </c>
      <c r="D187" s="5" t="n">
        <v>7.4</v>
      </c>
      <c r="E187" s="5" t="n">
        <v>587.6</v>
      </c>
      <c r="F187" s="5" t="n">
        <v>3</v>
      </c>
      <c r="G187" s="5" t="s">
        <v>24</v>
      </c>
      <c r="H187" s="15" t="n">
        <v>45</v>
      </c>
      <c r="I187" s="15" t="n">
        <v>4</v>
      </c>
      <c r="J187" s="15" t="s">
        <v>22</v>
      </c>
      <c r="K187" s="6" t="n">
        <v>0.760060982761843</v>
      </c>
      <c r="L187" s="6" t="n">
        <v>23.7171407361312</v>
      </c>
      <c r="M187" s="5" t="n">
        <v>28</v>
      </c>
      <c r="N187" s="5"/>
      <c r="O187" s="16"/>
      <c r="P187" s="16"/>
      <c r="Q187" s="16"/>
      <c r="R187" s="16"/>
      <c r="S187" s="16"/>
      <c r="T187" s="16"/>
      <c r="U187" s="16"/>
      <c r="V187" s="16"/>
    </row>
    <row r="188" customFormat="false" ht="15.75" hidden="false" customHeight="false" outlineLevel="0" collapsed="false">
      <c r="A188" s="5" t="s">
        <v>38</v>
      </c>
      <c r="B188" s="14" t="n">
        <f aca="false">108+32/60</f>
        <v>108.533333333333</v>
      </c>
      <c r="C188" s="14" t="n">
        <f aca="false">36+6/60</f>
        <v>36.1</v>
      </c>
      <c r="D188" s="5" t="n">
        <v>7.4</v>
      </c>
      <c r="E188" s="5" t="n">
        <v>587.6</v>
      </c>
      <c r="F188" s="5" t="n">
        <v>3</v>
      </c>
      <c r="G188" s="5" t="s">
        <v>24</v>
      </c>
      <c r="H188" s="15" t="n">
        <v>50</v>
      </c>
      <c r="I188" s="15" t="n">
        <v>4</v>
      </c>
      <c r="J188" s="15" t="s">
        <v>22</v>
      </c>
      <c r="K188" s="6" t="n">
        <v>12.1146302062453</v>
      </c>
      <c r="L188" s="6" t="n">
        <v>23.7171407361311</v>
      </c>
      <c r="M188" s="5" t="n">
        <v>28</v>
      </c>
      <c r="N188" s="5"/>
      <c r="O188" s="16"/>
      <c r="P188" s="16"/>
      <c r="Q188" s="16"/>
      <c r="R188" s="16"/>
      <c r="S188" s="16"/>
      <c r="T188" s="16"/>
      <c r="U188" s="16"/>
      <c r="V188" s="16"/>
    </row>
    <row r="189" customFormat="false" ht="15.75" hidden="false" customHeight="false" outlineLevel="0" collapsed="false">
      <c r="A189" s="5" t="s">
        <v>38</v>
      </c>
      <c r="B189" s="14" t="n">
        <f aca="false">108+32/60</f>
        <v>108.533333333333</v>
      </c>
      <c r="C189" s="14" t="n">
        <f aca="false">36+6/60</f>
        <v>36.1</v>
      </c>
      <c r="D189" s="5" t="n">
        <v>7.4</v>
      </c>
      <c r="E189" s="5" t="n">
        <v>587.6</v>
      </c>
      <c r="F189" s="5" t="n">
        <v>3</v>
      </c>
      <c r="G189" s="5" t="s">
        <v>25</v>
      </c>
      <c r="H189" s="15" t="n">
        <v>90</v>
      </c>
      <c r="I189" s="15" t="n">
        <v>4</v>
      </c>
      <c r="J189" s="15" t="s">
        <v>22</v>
      </c>
      <c r="K189" s="6" t="n">
        <v>16.4525539237596</v>
      </c>
      <c r="L189" s="6" t="n">
        <v>23.7171407361311</v>
      </c>
      <c r="M189" s="5" t="n">
        <v>28</v>
      </c>
      <c r="N189" s="5"/>
      <c r="O189" s="16"/>
      <c r="P189" s="16"/>
      <c r="Q189" s="16"/>
      <c r="R189" s="16"/>
      <c r="S189" s="16"/>
      <c r="T189" s="16"/>
      <c r="U189" s="16"/>
      <c r="V189" s="16"/>
    </row>
    <row r="190" customFormat="false" ht="15.75" hidden="false" customHeight="false" outlineLevel="0" collapsed="false">
      <c r="A190" s="5" t="s">
        <v>38</v>
      </c>
      <c r="B190" s="14" t="n">
        <f aca="false">108+32/60</f>
        <v>108.533333333333</v>
      </c>
      <c r="C190" s="14" t="n">
        <f aca="false">36+6/60</f>
        <v>36.1</v>
      </c>
      <c r="D190" s="5" t="n">
        <v>7.4</v>
      </c>
      <c r="E190" s="5" t="n">
        <v>587.6</v>
      </c>
      <c r="F190" s="5" t="n">
        <v>3</v>
      </c>
      <c r="G190" s="5" t="s">
        <v>25</v>
      </c>
      <c r="H190" s="15" t="n">
        <v>150</v>
      </c>
      <c r="I190" s="15" t="n">
        <v>4</v>
      </c>
      <c r="J190" s="15" t="s">
        <v>22</v>
      </c>
      <c r="K190" s="6" t="n">
        <v>16.9762917158931</v>
      </c>
      <c r="L190" s="6" t="n">
        <v>23.7171407361311</v>
      </c>
      <c r="M190" s="5" t="n">
        <v>28</v>
      </c>
      <c r="N190" s="5"/>
      <c r="O190" s="16"/>
      <c r="P190" s="16"/>
      <c r="Q190" s="16"/>
      <c r="R190" s="16"/>
      <c r="S190" s="16"/>
      <c r="T190" s="16"/>
      <c r="U190" s="16"/>
      <c r="V190" s="16"/>
    </row>
    <row r="191" customFormat="false" ht="15.75" hidden="false" customHeight="false" outlineLevel="0" collapsed="false">
      <c r="A191" s="5" t="s">
        <v>38</v>
      </c>
      <c r="B191" s="14" t="n">
        <f aca="false">108+32/60</f>
        <v>108.533333333333</v>
      </c>
      <c r="C191" s="14" t="n">
        <f aca="false">36+6/60</f>
        <v>36.1</v>
      </c>
      <c r="D191" s="5" t="n">
        <v>7.4</v>
      </c>
      <c r="E191" s="5" t="n">
        <v>587.6</v>
      </c>
      <c r="F191" s="5" t="n">
        <v>3</v>
      </c>
      <c r="G191" s="5" t="s">
        <v>25</v>
      </c>
      <c r="H191" s="15" t="n">
        <v>12</v>
      </c>
      <c r="I191" s="15" t="n">
        <v>3</v>
      </c>
      <c r="J191" s="15" t="s">
        <v>22</v>
      </c>
      <c r="K191" s="6" t="n">
        <v>22.3828592638689</v>
      </c>
      <c r="L191" s="6" t="n">
        <v>23.7171407361311</v>
      </c>
      <c r="M191" s="5" t="n">
        <v>29</v>
      </c>
      <c r="N191" s="5"/>
      <c r="O191" s="16"/>
      <c r="P191" s="16"/>
      <c r="Q191" s="16"/>
      <c r="R191" s="16"/>
      <c r="S191" s="16"/>
      <c r="T191" s="16"/>
      <c r="U191" s="16"/>
      <c r="V191" s="16"/>
    </row>
    <row r="192" customFormat="false" ht="15.75" hidden="false" customHeight="false" outlineLevel="0" collapsed="false">
      <c r="A192" s="5" t="s">
        <v>38</v>
      </c>
      <c r="B192" s="14" t="n">
        <f aca="false">108+32/60</f>
        <v>108.533333333333</v>
      </c>
      <c r="C192" s="14" t="n">
        <f aca="false">36+6/60</f>
        <v>36.1</v>
      </c>
      <c r="D192" s="5" t="n">
        <v>7.4</v>
      </c>
      <c r="E192" s="5" t="n">
        <v>587.6</v>
      </c>
      <c r="F192" s="5" t="n">
        <v>3</v>
      </c>
      <c r="G192" s="5" t="s">
        <v>25</v>
      </c>
      <c r="H192" s="15" t="n">
        <v>20</v>
      </c>
      <c r="I192" s="15" t="n">
        <v>3</v>
      </c>
      <c r="J192" s="15" t="s">
        <v>22</v>
      </c>
      <c r="K192" s="6" t="n">
        <v>14.4828592638689</v>
      </c>
      <c r="L192" s="6" t="n">
        <v>23.7171407361311</v>
      </c>
      <c r="M192" s="5" t="n">
        <v>29</v>
      </c>
      <c r="N192" s="5"/>
      <c r="O192" s="16"/>
      <c r="P192" s="16"/>
      <c r="Q192" s="16"/>
      <c r="R192" s="16"/>
      <c r="S192" s="16"/>
      <c r="T192" s="16"/>
      <c r="U192" s="16"/>
      <c r="V192" s="16"/>
    </row>
    <row r="193" customFormat="false" ht="15.75" hidden="false" customHeight="false" outlineLevel="0" collapsed="false">
      <c r="A193" s="5" t="s">
        <v>38</v>
      </c>
      <c r="B193" s="14" t="n">
        <f aca="false">108+32/60</f>
        <v>108.533333333333</v>
      </c>
      <c r="C193" s="14" t="n">
        <f aca="false">36+6/60</f>
        <v>36.1</v>
      </c>
      <c r="D193" s="5" t="n">
        <v>7.4</v>
      </c>
      <c r="E193" s="5" t="n">
        <v>587.6</v>
      </c>
      <c r="F193" s="5" t="n">
        <v>3</v>
      </c>
      <c r="G193" s="5" t="s">
        <v>25</v>
      </c>
      <c r="H193" s="15" t="n">
        <v>32</v>
      </c>
      <c r="I193" s="15" t="n">
        <v>4</v>
      </c>
      <c r="J193" s="15" t="s">
        <v>22</v>
      </c>
      <c r="K193" s="6" t="n">
        <v>11.1828592638689</v>
      </c>
      <c r="L193" s="6" t="n">
        <v>23.7171407361311</v>
      </c>
      <c r="M193" s="5" t="n">
        <v>29</v>
      </c>
      <c r="N193" s="5"/>
      <c r="O193" s="16"/>
      <c r="P193" s="16"/>
      <c r="Q193" s="16"/>
      <c r="R193" s="16"/>
      <c r="S193" s="16"/>
      <c r="T193" s="16"/>
      <c r="U193" s="16"/>
      <c r="V193" s="16"/>
    </row>
    <row r="194" customFormat="false" ht="15.75" hidden="false" customHeight="false" outlineLevel="0" collapsed="false">
      <c r="A194" s="5" t="s">
        <v>39</v>
      </c>
      <c r="B194" s="14" t="n">
        <v>104.7</v>
      </c>
      <c r="C194" s="14" t="n">
        <v>36.05</v>
      </c>
      <c r="D194" s="5" t="n">
        <v>6.5</v>
      </c>
      <c r="E194" s="5" t="n">
        <v>310</v>
      </c>
      <c r="F194" s="5" t="n">
        <v>1</v>
      </c>
      <c r="G194" s="5" t="s">
        <v>21</v>
      </c>
      <c r="H194" s="15" t="n">
        <v>9</v>
      </c>
      <c r="I194" s="15" t="n">
        <v>2</v>
      </c>
      <c r="J194" s="15" t="s">
        <v>22</v>
      </c>
      <c r="K194" s="6" t="n">
        <v>1.13458538826053</v>
      </c>
      <c r="L194" s="6" t="n">
        <v>32.2271407700739</v>
      </c>
      <c r="M194" s="5" t="n">
        <v>30</v>
      </c>
      <c r="N194" s="5"/>
      <c r="O194" s="16"/>
      <c r="P194" s="16"/>
      <c r="Q194" s="16"/>
      <c r="R194" s="16"/>
      <c r="S194" s="16"/>
      <c r="T194" s="16"/>
      <c r="U194" s="16"/>
      <c r="V194" s="16"/>
    </row>
    <row r="195" customFormat="false" ht="15.75" hidden="false" customHeight="false" outlineLevel="0" collapsed="false">
      <c r="A195" s="5" t="s">
        <v>39</v>
      </c>
      <c r="B195" s="14" t="n">
        <v>104.7</v>
      </c>
      <c r="C195" s="14" t="n">
        <v>36.05</v>
      </c>
      <c r="D195" s="5" t="n">
        <v>6.5</v>
      </c>
      <c r="E195" s="5" t="n">
        <v>310</v>
      </c>
      <c r="F195" s="5" t="n">
        <v>1</v>
      </c>
      <c r="G195" s="5" t="s">
        <v>21</v>
      </c>
      <c r="H195" s="15" t="n">
        <v>9</v>
      </c>
      <c r="I195" s="15" t="n">
        <v>2</v>
      </c>
      <c r="J195" s="15" t="s">
        <v>22</v>
      </c>
      <c r="K195" s="6" t="n">
        <v>2.89536668447487</v>
      </c>
      <c r="L195" s="6" t="n">
        <v>32.2271407700739</v>
      </c>
      <c r="M195" s="5" t="n">
        <v>30</v>
      </c>
      <c r="N195" s="5"/>
      <c r="O195" s="16"/>
      <c r="P195" s="16"/>
      <c r="Q195" s="16"/>
      <c r="R195" s="16"/>
      <c r="S195" s="16"/>
      <c r="T195" s="16"/>
      <c r="U195" s="16"/>
      <c r="V195" s="16"/>
    </row>
    <row r="196" customFormat="false" ht="15.75" hidden="false" customHeight="false" outlineLevel="0" collapsed="false">
      <c r="A196" s="5" t="s">
        <v>40</v>
      </c>
      <c r="B196" s="14" t="n">
        <f aca="false">104+49/60</f>
        <v>104.816666666667</v>
      </c>
      <c r="C196" s="14" t="n">
        <f aca="false">35+59/60</f>
        <v>35.9833333333333</v>
      </c>
      <c r="D196" s="5" t="n">
        <v>6.4</v>
      </c>
      <c r="E196" s="5" t="n">
        <v>415.2</v>
      </c>
      <c r="F196" s="5" t="n">
        <v>1</v>
      </c>
      <c r="G196" s="5" t="s">
        <v>21</v>
      </c>
      <c r="H196" s="15" t="n">
        <v>3</v>
      </c>
      <c r="I196" s="15" t="n">
        <v>1</v>
      </c>
      <c r="J196" s="15" t="s">
        <v>22</v>
      </c>
      <c r="K196" s="6" t="n">
        <v>3.02195</v>
      </c>
      <c r="L196" s="6" t="n">
        <v>5.70305</v>
      </c>
      <c r="M196" s="5" t="n">
        <v>31</v>
      </c>
      <c r="N196" s="5"/>
    </row>
    <row r="197" customFormat="false" ht="15.75" hidden="false" customHeight="false" outlineLevel="0" collapsed="false">
      <c r="A197" s="5" t="s">
        <v>40</v>
      </c>
      <c r="B197" s="14" t="n">
        <f aca="false">104+49/60</f>
        <v>104.816666666667</v>
      </c>
      <c r="C197" s="14" t="n">
        <f aca="false">35+59/60</f>
        <v>35.9833333333333</v>
      </c>
      <c r="D197" s="5" t="n">
        <v>6.4</v>
      </c>
      <c r="E197" s="5" t="n">
        <v>415.2</v>
      </c>
      <c r="F197" s="5" t="n">
        <v>1</v>
      </c>
      <c r="G197" s="5" t="s">
        <v>21</v>
      </c>
      <c r="H197" s="15" t="n">
        <v>5</v>
      </c>
      <c r="I197" s="15" t="n">
        <v>1</v>
      </c>
      <c r="J197" s="15" t="s">
        <v>22</v>
      </c>
      <c r="K197" s="6" t="n">
        <v>1.3608</v>
      </c>
      <c r="L197" s="6" t="n">
        <v>5.70305</v>
      </c>
      <c r="M197" s="5" t="n">
        <v>31</v>
      </c>
      <c r="N197" s="5"/>
    </row>
    <row r="198" customFormat="false" ht="15.75" hidden="false" customHeight="false" outlineLevel="0" collapsed="false">
      <c r="A198" s="5" t="s">
        <v>40</v>
      </c>
      <c r="B198" s="14" t="n">
        <f aca="false">104+49/60</f>
        <v>104.816666666667</v>
      </c>
      <c r="C198" s="14" t="n">
        <f aca="false">35+59/60</f>
        <v>35.9833333333333</v>
      </c>
      <c r="D198" s="5" t="n">
        <v>6.4</v>
      </c>
      <c r="E198" s="5" t="n">
        <v>415.2</v>
      </c>
      <c r="F198" s="5" t="n">
        <v>1</v>
      </c>
      <c r="G198" s="5" t="s">
        <v>21</v>
      </c>
      <c r="H198" s="15" t="n">
        <v>8</v>
      </c>
      <c r="I198" s="15" t="n">
        <v>2</v>
      </c>
      <c r="J198" s="15" t="s">
        <v>22</v>
      </c>
      <c r="K198" s="6" t="n">
        <v>0.59975</v>
      </c>
      <c r="L198" s="6" t="n">
        <v>5.70305</v>
      </c>
      <c r="M198" s="5" t="n">
        <v>31</v>
      </c>
      <c r="N198" s="5"/>
    </row>
    <row r="199" customFormat="false" ht="15.75" hidden="false" customHeight="false" outlineLevel="0" collapsed="false">
      <c r="A199" s="5" t="s">
        <v>40</v>
      </c>
      <c r="B199" s="14" t="n">
        <f aca="false">104+39/60</f>
        <v>104.65</v>
      </c>
      <c r="C199" s="14" t="n">
        <f aca="false">35+34/60</f>
        <v>35.5666666666667</v>
      </c>
      <c r="D199" s="5" t="n">
        <v>6.4</v>
      </c>
      <c r="E199" s="5" t="n">
        <v>427</v>
      </c>
      <c r="F199" s="5" t="n">
        <v>1</v>
      </c>
      <c r="G199" s="5" t="s">
        <v>21</v>
      </c>
      <c r="H199" s="15" t="n">
        <v>2</v>
      </c>
      <c r="I199" s="15" t="n">
        <v>1</v>
      </c>
      <c r="J199" s="15" t="s">
        <v>22</v>
      </c>
      <c r="K199" s="6" t="n">
        <v>2.63166752186034</v>
      </c>
      <c r="L199" s="6" t="n">
        <v>12.3492851175975</v>
      </c>
      <c r="M199" s="5" t="n">
        <v>32</v>
      </c>
      <c r="N199" s="5"/>
    </row>
    <row r="200" customFormat="false" ht="15.75" hidden="false" customHeight="false" outlineLevel="0" collapsed="false">
      <c r="A200" s="5" t="s">
        <v>40</v>
      </c>
      <c r="B200" s="14" t="n">
        <f aca="false">104+39/60</f>
        <v>104.65</v>
      </c>
      <c r="C200" s="14" t="n">
        <f aca="false">35+34/60</f>
        <v>35.5666666666667</v>
      </c>
      <c r="D200" s="5" t="n">
        <v>6.4</v>
      </c>
      <c r="E200" s="5" t="n">
        <v>427</v>
      </c>
      <c r="F200" s="5" t="n">
        <v>1</v>
      </c>
      <c r="G200" s="5" t="s">
        <v>21</v>
      </c>
      <c r="H200" s="15" t="n">
        <v>3</v>
      </c>
      <c r="I200" s="15" t="n">
        <v>1</v>
      </c>
      <c r="J200" s="15" t="s">
        <v>22</v>
      </c>
      <c r="K200" s="6" t="n">
        <v>2.38675509802711</v>
      </c>
      <c r="L200" s="6" t="n">
        <v>12.3492851175975</v>
      </c>
      <c r="M200" s="5" t="n">
        <v>32</v>
      </c>
      <c r="N200" s="5"/>
    </row>
    <row r="201" customFormat="false" ht="15.75" hidden="false" customHeight="false" outlineLevel="0" collapsed="false">
      <c r="A201" s="5" t="s">
        <v>40</v>
      </c>
      <c r="B201" s="14" t="n">
        <f aca="false">104+39/60</f>
        <v>104.65</v>
      </c>
      <c r="C201" s="14" t="n">
        <f aca="false">35+34/60</f>
        <v>35.5666666666667</v>
      </c>
      <c r="D201" s="5" t="n">
        <v>6.4</v>
      </c>
      <c r="E201" s="5" t="n">
        <v>427</v>
      </c>
      <c r="F201" s="5" t="n">
        <v>1</v>
      </c>
      <c r="G201" s="5" t="s">
        <v>24</v>
      </c>
      <c r="H201" s="15" t="n">
        <v>25</v>
      </c>
      <c r="I201" s="15" t="n">
        <v>3</v>
      </c>
      <c r="J201" s="15" t="s">
        <v>22</v>
      </c>
      <c r="K201" s="6" t="n">
        <v>19.6380780843687</v>
      </c>
      <c r="L201" s="6" t="n">
        <v>12.3492851175975</v>
      </c>
      <c r="M201" s="5" t="n">
        <v>32</v>
      </c>
      <c r="N201" s="5"/>
    </row>
    <row r="202" customFormat="false" ht="15.75" hidden="false" customHeight="false" outlineLevel="0" collapsed="false">
      <c r="A202" s="5" t="s">
        <v>40</v>
      </c>
      <c r="B202" s="14" t="n">
        <f aca="false">104+39/60</f>
        <v>104.65</v>
      </c>
      <c r="C202" s="14" t="n">
        <f aca="false">35+34/60</f>
        <v>35.5666666666667</v>
      </c>
      <c r="D202" s="5" t="n">
        <v>6.4</v>
      </c>
      <c r="E202" s="5" t="n">
        <v>427</v>
      </c>
      <c r="F202" s="5" t="n">
        <v>1</v>
      </c>
      <c r="G202" s="5" t="s">
        <v>25</v>
      </c>
      <c r="H202" s="15" t="n">
        <v>25</v>
      </c>
      <c r="I202" s="15" t="n">
        <v>3</v>
      </c>
      <c r="J202" s="15" t="s">
        <v>22</v>
      </c>
      <c r="K202" s="6" t="n">
        <v>7.74023662289466</v>
      </c>
      <c r="L202" s="6" t="n">
        <v>12.3492851175975</v>
      </c>
      <c r="M202" s="5" t="n">
        <v>32</v>
      </c>
      <c r="N202" s="5"/>
    </row>
    <row r="203" customFormat="false" ht="15.75" hidden="false" customHeight="false" outlineLevel="0" collapsed="false">
      <c r="A203" s="5" t="s">
        <v>26</v>
      </c>
      <c r="B203" s="14" t="n">
        <f aca="false">110+22/60</f>
        <v>110.366666666667</v>
      </c>
      <c r="C203" s="14" t="n">
        <f aca="false">38+49/60</f>
        <v>38.8166666666667</v>
      </c>
      <c r="D203" s="5" t="n">
        <v>8.5</v>
      </c>
      <c r="E203" s="5" t="n">
        <v>430</v>
      </c>
      <c r="F203" s="5" t="n">
        <v>1</v>
      </c>
      <c r="G203" s="5" t="s">
        <v>21</v>
      </c>
      <c r="H203" s="15" t="n">
        <v>1</v>
      </c>
      <c r="I203" s="15" t="n">
        <v>1</v>
      </c>
      <c r="J203" s="15" t="s">
        <v>22</v>
      </c>
      <c r="K203" s="6" t="n">
        <v>0.636547900975315</v>
      </c>
      <c r="L203" s="6" t="n">
        <v>7.62096608744091</v>
      </c>
      <c r="M203" s="5" t="n">
        <v>33</v>
      </c>
      <c r="N203" s="5"/>
    </row>
    <row r="204" customFormat="false" ht="15.75" hidden="false" customHeight="false" outlineLevel="0" collapsed="false">
      <c r="A204" s="5" t="s">
        <v>26</v>
      </c>
      <c r="B204" s="14" t="n">
        <f aca="false">110+22/60</f>
        <v>110.366666666667</v>
      </c>
      <c r="C204" s="14" t="n">
        <f aca="false">38+49/60</f>
        <v>38.8166666666667</v>
      </c>
      <c r="D204" s="5" t="n">
        <v>8.5</v>
      </c>
      <c r="E204" s="5" t="n">
        <v>430</v>
      </c>
      <c r="F204" s="5" t="n">
        <v>1</v>
      </c>
      <c r="G204" s="5" t="s">
        <v>21</v>
      </c>
      <c r="H204" s="15" t="n">
        <v>15</v>
      </c>
      <c r="I204" s="15" t="n">
        <v>3</v>
      </c>
      <c r="J204" s="15" t="s">
        <v>22</v>
      </c>
      <c r="K204" s="6" t="n">
        <v>1.58507430203866</v>
      </c>
      <c r="L204" s="6" t="n">
        <v>7.62096608744091</v>
      </c>
      <c r="M204" s="5" t="n">
        <v>33</v>
      </c>
      <c r="N204" s="5"/>
    </row>
    <row r="205" customFormat="false" ht="15.75" hidden="false" customHeight="false" outlineLevel="0" collapsed="false">
      <c r="A205" s="5" t="s">
        <v>26</v>
      </c>
      <c r="B205" s="14" t="n">
        <f aca="false">110+22/60</f>
        <v>110.366666666667</v>
      </c>
      <c r="C205" s="14" t="n">
        <f aca="false">38+49/60</f>
        <v>38.8166666666667</v>
      </c>
      <c r="D205" s="5" t="n">
        <v>8.5</v>
      </c>
      <c r="E205" s="5" t="n">
        <v>430</v>
      </c>
      <c r="F205" s="5" t="n">
        <v>1</v>
      </c>
      <c r="G205" s="5" t="s">
        <v>21</v>
      </c>
      <c r="H205" s="15" t="n">
        <v>23</v>
      </c>
      <c r="I205" s="15" t="n">
        <v>3</v>
      </c>
      <c r="J205" s="15" t="s">
        <v>22</v>
      </c>
      <c r="K205" s="6" t="n">
        <v>0.251236366835294</v>
      </c>
      <c r="L205" s="6" t="n">
        <v>7.62096608744091</v>
      </c>
      <c r="M205" s="5" t="n">
        <v>33</v>
      </c>
      <c r="N205" s="5"/>
    </row>
    <row r="206" customFormat="false" ht="15.75" hidden="false" customHeight="false" outlineLevel="0" collapsed="false">
      <c r="A206" s="5" t="s">
        <v>26</v>
      </c>
      <c r="B206" s="14" t="n">
        <f aca="false">110+22/60</f>
        <v>110.366666666667</v>
      </c>
      <c r="C206" s="14" t="n">
        <f aca="false">38+49/60</f>
        <v>38.8166666666667</v>
      </c>
      <c r="D206" s="5" t="n">
        <v>8.5</v>
      </c>
      <c r="E206" s="5" t="n">
        <v>430</v>
      </c>
      <c r="F206" s="5" t="n">
        <v>1</v>
      </c>
      <c r="G206" s="5" t="s">
        <v>24</v>
      </c>
      <c r="H206" s="15" t="n">
        <v>20</v>
      </c>
      <c r="I206" s="15" t="n">
        <v>3</v>
      </c>
      <c r="J206" s="15" t="s">
        <v>22</v>
      </c>
      <c r="K206" s="6" t="n">
        <v>0.0466701775244855</v>
      </c>
      <c r="L206" s="6" t="n">
        <v>7.62096608744091</v>
      </c>
      <c r="M206" s="5" t="n">
        <v>33</v>
      </c>
      <c r="N206" s="5"/>
    </row>
    <row r="207" customFormat="false" ht="15.75" hidden="false" customHeight="false" outlineLevel="0" collapsed="false">
      <c r="A207" s="5" t="s">
        <v>26</v>
      </c>
      <c r="B207" s="14" t="n">
        <f aca="false">110+22/60</f>
        <v>110.366666666667</v>
      </c>
      <c r="C207" s="14" t="n">
        <f aca="false">38+49/60</f>
        <v>38.8166666666667</v>
      </c>
      <c r="D207" s="5" t="n">
        <v>8.5</v>
      </c>
      <c r="E207" s="5" t="n">
        <v>430</v>
      </c>
      <c r="F207" s="5" t="n">
        <v>1</v>
      </c>
      <c r="G207" s="5" t="s">
        <v>25</v>
      </c>
      <c r="H207" s="15" t="n">
        <v>15</v>
      </c>
      <c r="I207" s="15" t="n">
        <v>3</v>
      </c>
      <c r="J207" s="15" t="s">
        <v>22</v>
      </c>
      <c r="K207" s="6" t="n">
        <v>-0.326889446748269</v>
      </c>
      <c r="L207" s="6" t="n">
        <v>7.62096608744091</v>
      </c>
      <c r="M207" s="5" t="n">
        <v>33</v>
      </c>
      <c r="N207" s="5"/>
    </row>
    <row r="208" customFormat="false" ht="15.75" hidden="false" customHeight="false" outlineLevel="0" collapsed="false">
      <c r="A208" s="5" t="s">
        <v>38</v>
      </c>
      <c r="B208" s="14" t="n">
        <f aca="false">108+31/60</f>
        <v>108.516666666667</v>
      </c>
      <c r="C208" s="14" t="n">
        <f aca="false">36+3/60</f>
        <v>36.05</v>
      </c>
      <c r="D208" s="5" t="n">
        <v>7.5</v>
      </c>
      <c r="E208" s="5" t="n">
        <v>575</v>
      </c>
      <c r="F208" s="5" t="n">
        <v>3</v>
      </c>
      <c r="G208" s="5" t="s">
        <v>21</v>
      </c>
      <c r="H208" s="15" t="n">
        <v>4</v>
      </c>
      <c r="I208" s="15" t="n">
        <v>1</v>
      </c>
      <c r="J208" s="15" t="s">
        <v>22</v>
      </c>
      <c r="K208" s="6" t="n">
        <v>-10.4924842130935</v>
      </c>
      <c r="L208" s="6" t="n">
        <v>31.8593634124655</v>
      </c>
      <c r="M208" s="5" t="n">
        <v>34</v>
      </c>
      <c r="N208" s="5"/>
    </row>
    <row r="209" customFormat="false" ht="15.75" hidden="false" customHeight="false" outlineLevel="0" collapsed="false">
      <c r="A209" s="5" t="s">
        <v>38</v>
      </c>
      <c r="B209" s="14" t="n">
        <f aca="false">108+31/60</f>
        <v>108.516666666667</v>
      </c>
      <c r="C209" s="14" t="n">
        <f aca="false">36+3/60</f>
        <v>36.05</v>
      </c>
      <c r="D209" s="5" t="n">
        <v>7.5</v>
      </c>
      <c r="E209" s="5" t="n">
        <v>575</v>
      </c>
      <c r="F209" s="5" t="n">
        <v>3</v>
      </c>
      <c r="G209" s="5" t="s">
        <v>21</v>
      </c>
      <c r="H209" s="15" t="n">
        <v>20</v>
      </c>
      <c r="I209" s="15" t="n">
        <v>3</v>
      </c>
      <c r="J209" s="15" t="s">
        <v>22</v>
      </c>
      <c r="K209" s="6" t="n">
        <v>1.0899182245833</v>
      </c>
      <c r="L209" s="6" t="n">
        <v>31.8593634124655</v>
      </c>
      <c r="M209" s="5" t="n">
        <v>34</v>
      </c>
      <c r="N209" s="5"/>
    </row>
    <row r="210" customFormat="false" ht="15.75" hidden="false" customHeight="false" outlineLevel="0" collapsed="false">
      <c r="A210" s="5" t="s">
        <v>38</v>
      </c>
      <c r="B210" s="14" t="n">
        <f aca="false">108+31/60</f>
        <v>108.516666666667</v>
      </c>
      <c r="C210" s="14" t="n">
        <f aca="false">36+3/60</f>
        <v>36.05</v>
      </c>
      <c r="D210" s="5" t="n">
        <v>7.5</v>
      </c>
      <c r="E210" s="5" t="n">
        <v>575</v>
      </c>
      <c r="F210" s="5" t="n">
        <v>3</v>
      </c>
      <c r="G210" s="5" t="s">
        <v>21</v>
      </c>
      <c r="H210" s="15" t="n">
        <v>25</v>
      </c>
      <c r="I210" s="15" t="n">
        <v>3</v>
      </c>
      <c r="J210" s="15" t="s">
        <v>22</v>
      </c>
      <c r="K210" s="6" t="n">
        <v>-6.65578221232168</v>
      </c>
      <c r="L210" s="6" t="n">
        <v>31.8593634124655</v>
      </c>
      <c r="M210" s="5" t="n">
        <v>34</v>
      </c>
      <c r="N210" s="5"/>
    </row>
    <row r="211" customFormat="false" ht="15.75" hidden="false" customHeight="false" outlineLevel="0" collapsed="false">
      <c r="A211" s="5" t="s">
        <v>38</v>
      </c>
      <c r="B211" s="14" t="n">
        <f aca="false">108+31/60</f>
        <v>108.516666666667</v>
      </c>
      <c r="C211" s="14" t="n">
        <f aca="false">36+3/60</f>
        <v>36.05</v>
      </c>
      <c r="D211" s="5" t="n">
        <v>7.5</v>
      </c>
      <c r="E211" s="5" t="n">
        <v>575</v>
      </c>
      <c r="F211" s="5" t="n">
        <v>3</v>
      </c>
      <c r="G211" s="5" t="s">
        <v>21</v>
      </c>
      <c r="H211" s="15" t="n">
        <v>25</v>
      </c>
      <c r="I211" s="15" t="n">
        <v>3</v>
      </c>
      <c r="J211" s="15" t="s">
        <v>22</v>
      </c>
      <c r="K211" s="6" t="n">
        <v>27.1331284764239</v>
      </c>
      <c r="L211" s="6" t="n">
        <v>31.8593634124655</v>
      </c>
      <c r="M211" s="5" t="n">
        <v>34</v>
      </c>
      <c r="N211" s="5"/>
    </row>
    <row r="212" customFormat="false" ht="15.75" hidden="false" customHeight="false" outlineLevel="0" collapsed="false">
      <c r="A212" s="5" t="s">
        <v>38</v>
      </c>
      <c r="B212" s="14" t="n">
        <f aca="false">108+31/60</f>
        <v>108.516666666667</v>
      </c>
      <c r="C212" s="14" t="n">
        <f aca="false">36+3/60</f>
        <v>36.05</v>
      </c>
      <c r="D212" s="5" t="n">
        <v>7.5</v>
      </c>
      <c r="E212" s="5" t="n">
        <v>575</v>
      </c>
      <c r="F212" s="5" t="n">
        <v>3</v>
      </c>
      <c r="G212" s="5" t="s">
        <v>21</v>
      </c>
      <c r="H212" s="15" t="n">
        <v>25</v>
      </c>
      <c r="I212" s="15" t="n">
        <v>3</v>
      </c>
      <c r="J212" s="15" t="s">
        <v>22</v>
      </c>
      <c r="K212" s="6" t="n">
        <v>10.8220524188719</v>
      </c>
      <c r="L212" s="6" t="n">
        <v>31.8593634124655</v>
      </c>
      <c r="M212" s="5" t="n">
        <v>34</v>
      </c>
      <c r="N212" s="5"/>
    </row>
    <row r="213" customFormat="false" ht="15.75" hidden="false" customHeight="false" outlineLevel="0" collapsed="false">
      <c r="A213" s="5" t="s">
        <v>38</v>
      </c>
      <c r="B213" s="14" t="n">
        <f aca="false">108+31/60</f>
        <v>108.516666666667</v>
      </c>
      <c r="C213" s="14" t="n">
        <f aca="false">36+3/60</f>
        <v>36.05</v>
      </c>
      <c r="D213" s="5" t="n">
        <v>7.5</v>
      </c>
      <c r="E213" s="5" t="n">
        <v>575</v>
      </c>
      <c r="F213" s="5" t="n">
        <v>3</v>
      </c>
      <c r="G213" s="5" t="s">
        <v>24</v>
      </c>
      <c r="H213" s="15" t="n">
        <v>50</v>
      </c>
      <c r="I213" s="15" t="n">
        <v>4</v>
      </c>
      <c r="J213" s="15" t="s">
        <v>22</v>
      </c>
      <c r="K213" s="6" t="n">
        <v>15.4792013183581</v>
      </c>
      <c r="L213" s="6" t="n">
        <v>31.8593634124655</v>
      </c>
      <c r="M213" s="5" t="n">
        <v>34</v>
      </c>
      <c r="N213" s="5"/>
    </row>
    <row r="214" customFormat="false" ht="15.75" hidden="false" customHeight="false" outlineLevel="0" collapsed="false">
      <c r="A214" s="5" t="s">
        <v>38</v>
      </c>
      <c r="B214" s="14" t="n">
        <f aca="false">108+31/60</f>
        <v>108.516666666667</v>
      </c>
      <c r="C214" s="14" t="n">
        <f aca="false">36+3/60</f>
        <v>36.05</v>
      </c>
      <c r="D214" s="5" t="n">
        <v>7.5</v>
      </c>
      <c r="E214" s="5" t="n">
        <v>575</v>
      </c>
      <c r="F214" s="5" t="n">
        <v>3</v>
      </c>
      <c r="G214" s="5" t="s">
        <v>24</v>
      </c>
      <c r="H214" s="15" t="n">
        <v>50</v>
      </c>
      <c r="I214" s="15" t="n">
        <v>4</v>
      </c>
      <c r="J214" s="15" t="s">
        <v>22</v>
      </c>
      <c r="K214" s="6" t="n">
        <v>20.1058747926005</v>
      </c>
      <c r="L214" s="6" t="n">
        <v>31.8593634124655</v>
      </c>
      <c r="M214" s="5" t="n">
        <v>34</v>
      </c>
      <c r="N214" s="5"/>
    </row>
    <row r="215" customFormat="false" ht="15.75" hidden="false" customHeight="false" outlineLevel="0" collapsed="false">
      <c r="A215" s="5" t="s">
        <v>38</v>
      </c>
      <c r="B215" s="14" t="n">
        <f aca="false">108+31/60</f>
        <v>108.516666666667</v>
      </c>
      <c r="C215" s="14" t="n">
        <f aca="false">36+3/60</f>
        <v>36.05</v>
      </c>
      <c r="D215" s="5" t="n">
        <v>7.5</v>
      </c>
      <c r="E215" s="5" t="n">
        <v>575</v>
      </c>
      <c r="F215" s="5" t="n">
        <v>3</v>
      </c>
      <c r="G215" s="5" t="s">
        <v>24</v>
      </c>
      <c r="H215" s="15" t="n">
        <v>60</v>
      </c>
      <c r="I215" s="15" t="n">
        <v>4</v>
      </c>
      <c r="J215" s="15" t="s">
        <v>22</v>
      </c>
      <c r="K215" s="6" t="n">
        <v>26.7859840779282</v>
      </c>
      <c r="L215" s="6" t="n">
        <v>31.8593634124655</v>
      </c>
      <c r="M215" s="5" t="n">
        <v>34</v>
      </c>
      <c r="N215" s="5"/>
    </row>
    <row r="216" customFormat="false" ht="15.75" hidden="false" customHeight="false" outlineLevel="0" collapsed="false">
      <c r="A216" s="5" t="s">
        <v>38</v>
      </c>
      <c r="B216" s="14" t="n">
        <f aca="false">108+31/60</f>
        <v>108.516666666667</v>
      </c>
      <c r="C216" s="14" t="n">
        <f aca="false">36+3/60</f>
        <v>36.05</v>
      </c>
      <c r="D216" s="5" t="n">
        <v>7.5</v>
      </c>
      <c r="E216" s="5" t="n">
        <v>575</v>
      </c>
      <c r="F216" s="5" t="n">
        <v>3</v>
      </c>
      <c r="G216" s="5" t="s">
        <v>25</v>
      </c>
      <c r="H216" s="15" t="n">
        <v>90</v>
      </c>
      <c r="I216" s="15" t="n">
        <v>4</v>
      </c>
      <c r="J216" s="15" t="s">
        <v>22</v>
      </c>
      <c r="K216" s="6" t="n">
        <v>31.2698715213564</v>
      </c>
      <c r="L216" s="6" t="n">
        <v>31.8593634124655</v>
      </c>
      <c r="M216" s="5" t="n">
        <v>34</v>
      </c>
      <c r="N216" s="5"/>
    </row>
    <row r="217" customFormat="false" ht="15.75" hidden="false" customHeight="false" outlineLevel="0" collapsed="false">
      <c r="A217" s="5" t="s">
        <v>38</v>
      </c>
      <c r="B217" s="14" t="n">
        <f aca="false">108+31/60</f>
        <v>108.516666666667</v>
      </c>
      <c r="C217" s="14" t="n">
        <f aca="false">36+3/60</f>
        <v>36.05</v>
      </c>
      <c r="D217" s="5" t="n">
        <v>7.5</v>
      </c>
      <c r="E217" s="5" t="n">
        <v>575</v>
      </c>
      <c r="F217" s="5" t="n">
        <v>3</v>
      </c>
      <c r="G217" s="5" t="s">
        <v>25</v>
      </c>
      <c r="H217" s="15" t="n">
        <v>90</v>
      </c>
      <c r="I217" s="15" t="n">
        <v>4</v>
      </c>
      <c r="J217" s="15" t="s">
        <v>22</v>
      </c>
      <c r="K217" s="6" t="n">
        <v>33.0870820134882</v>
      </c>
      <c r="L217" s="6" t="n">
        <v>31.8593634124655</v>
      </c>
      <c r="M217" s="5" t="n">
        <v>34</v>
      </c>
      <c r="N217" s="5"/>
    </row>
    <row r="218" customFormat="false" ht="15.75" hidden="false" customHeight="false" outlineLevel="0" collapsed="false">
      <c r="A218" s="5" t="s">
        <v>38</v>
      </c>
      <c r="B218" s="14" t="n">
        <f aca="false">108+31/60</f>
        <v>108.516666666667</v>
      </c>
      <c r="C218" s="14" t="n">
        <f aca="false">36+3/60</f>
        <v>36.05</v>
      </c>
      <c r="D218" s="5" t="n">
        <v>7.5</v>
      </c>
      <c r="E218" s="5" t="n">
        <v>575</v>
      </c>
      <c r="F218" s="5" t="n">
        <v>3</v>
      </c>
      <c r="G218" s="5" t="s">
        <v>25</v>
      </c>
      <c r="H218" s="15" t="n">
        <v>150</v>
      </c>
      <c r="I218" s="15" t="n">
        <v>4</v>
      </c>
      <c r="J218" s="15" t="s">
        <v>22</v>
      </c>
      <c r="K218" s="6" t="n">
        <v>51.764307010372</v>
      </c>
      <c r="L218" s="6" t="n">
        <v>31.8593634124655</v>
      </c>
      <c r="M218" s="5" t="n">
        <v>34</v>
      </c>
      <c r="N218" s="5"/>
    </row>
    <row r="219" customFormat="false" ht="15.75" hidden="false" customHeight="false" outlineLevel="0" collapsed="false">
      <c r="A219" s="5" t="s">
        <v>40</v>
      </c>
      <c r="B219" s="14" t="n">
        <f aca="false">104+25/60</f>
        <v>104.416666666667</v>
      </c>
      <c r="C219" s="14" t="n">
        <f aca="false">35+20/60</f>
        <v>35.3333333333333</v>
      </c>
      <c r="D219" s="5" t="n">
        <v>6.5</v>
      </c>
      <c r="E219" s="5" t="n">
        <v>465</v>
      </c>
      <c r="F219" s="5" t="n">
        <v>2</v>
      </c>
      <c r="G219" s="5" t="s">
        <v>21</v>
      </c>
      <c r="H219" s="15" t="n">
        <v>3</v>
      </c>
      <c r="I219" s="15" t="n">
        <v>1</v>
      </c>
      <c r="J219" s="15" t="s">
        <v>22</v>
      </c>
      <c r="K219" s="6" t="n">
        <v>4.67582890013731</v>
      </c>
      <c r="L219" s="6" t="n">
        <v>11.5233090414549</v>
      </c>
      <c r="M219" s="5" t="n">
        <v>35</v>
      </c>
      <c r="N219" s="5"/>
    </row>
    <row r="220" customFormat="false" ht="15.75" hidden="false" customHeight="false" outlineLevel="0" collapsed="false">
      <c r="A220" s="5" t="s">
        <v>40</v>
      </c>
      <c r="B220" s="14" t="n">
        <f aca="false">104+25/60</f>
        <v>104.416666666667</v>
      </c>
      <c r="C220" s="14" t="n">
        <f aca="false">35+20/60</f>
        <v>35.3333333333333</v>
      </c>
      <c r="D220" s="5" t="n">
        <v>6.5</v>
      </c>
      <c r="E220" s="5" t="n">
        <v>465</v>
      </c>
      <c r="F220" s="5" t="n">
        <v>2</v>
      </c>
      <c r="G220" s="5" t="s">
        <v>21</v>
      </c>
      <c r="H220" s="15" t="n">
        <v>6</v>
      </c>
      <c r="I220" s="15" t="n">
        <v>2</v>
      </c>
      <c r="J220" s="15" t="s">
        <v>22</v>
      </c>
      <c r="K220" s="6" t="n">
        <v>8.62193727470259</v>
      </c>
      <c r="L220" s="6" t="n">
        <v>11.5233090414549</v>
      </c>
      <c r="M220" s="5" t="n">
        <v>35</v>
      </c>
      <c r="N220" s="5"/>
    </row>
    <row r="221" customFormat="false" ht="15.75" hidden="false" customHeight="false" outlineLevel="0" collapsed="false">
      <c r="A221" s="5" t="s">
        <v>40</v>
      </c>
      <c r="B221" s="14" t="n">
        <f aca="false">104+25/60</f>
        <v>104.416666666667</v>
      </c>
      <c r="C221" s="14" t="n">
        <f aca="false">35+20/60</f>
        <v>35.3333333333333</v>
      </c>
      <c r="D221" s="5" t="n">
        <v>6.5</v>
      </c>
      <c r="E221" s="5" t="n">
        <v>465</v>
      </c>
      <c r="F221" s="5" t="n">
        <v>2</v>
      </c>
      <c r="G221" s="5" t="s">
        <v>21</v>
      </c>
      <c r="H221" s="15" t="n">
        <v>10</v>
      </c>
      <c r="I221" s="15" t="n">
        <v>2</v>
      </c>
      <c r="J221" s="15" t="s">
        <v>22</v>
      </c>
      <c r="K221" s="6" t="n">
        <v>9.78821633734919</v>
      </c>
      <c r="L221" s="6" t="n">
        <v>11.5233090414549</v>
      </c>
      <c r="M221" s="5" t="n">
        <v>35</v>
      </c>
      <c r="N221" s="5"/>
    </row>
    <row r="222" customFormat="false" ht="15.75" hidden="false" customHeight="false" outlineLevel="0" collapsed="false">
      <c r="A222" s="5" t="s">
        <v>41</v>
      </c>
      <c r="B222" s="14" t="n">
        <f aca="false">104+57/60</f>
        <v>104.95</v>
      </c>
      <c r="C222" s="14" t="n">
        <f aca="false">37+27/60</f>
        <v>37.45</v>
      </c>
      <c r="D222" s="5" t="n">
        <v>9.6</v>
      </c>
      <c r="E222" s="5" t="n">
        <v>181.6</v>
      </c>
      <c r="F222" s="5" t="n">
        <v>1</v>
      </c>
      <c r="G222" s="5" t="s">
        <v>21</v>
      </c>
      <c r="H222" s="15" t="n">
        <v>4</v>
      </c>
      <c r="I222" s="15" t="n">
        <v>1</v>
      </c>
      <c r="J222" s="15" t="s">
        <v>22</v>
      </c>
      <c r="K222" s="6" t="n">
        <v>2.07322060173817</v>
      </c>
      <c r="L222" s="6" t="n">
        <v>0.847335623367902</v>
      </c>
      <c r="M222" s="5" t="n">
        <v>36</v>
      </c>
      <c r="N222" s="5"/>
    </row>
    <row r="223" customFormat="false" ht="15.75" hidden="false" customHeight="false" outlineLevel="0" collapsed="false">
      <c r="A223" s="5" t="s">
        <v>41</v>
      </c>
      <c r="B223" s="14" t="n">
        <f aca="false">104+57/60</f>
        <v>104.95</v>
      </c>
      <c r="C223" s="14" t="n">
        <f aca="false">37+27/60</f>
        <v>37.45</v>
      </c>
      <c r="D223" s="5" t="n">
        <v>9.6</v>
      </c>
      <c r="E223" s="5" t="n">
        <v>181.6</v>
      </c>
      <c r="F223" s="5" t="n">
        <v>1</v>
      </c>
      <c r="G223" s="5" t="s">
        <v>21</v>
      </c>
      <c r="H223" s="15" t="n">
        <v>14</v>
      </c>
      <c r="I223" s="15" t="n">
        <v>3</v>
      </c>
      <c r="J223" s="15" t="s">
        <v>22</v>
      </c>
      <c r="K223" s="6" t="n">
        <v>3.60211686418177</v>
      </c>
      <c r="L223" s="6" t="n">
        <v>0.847335623367902</v>
      </c>
      <c r="M223" s="5" t="n">
        <v>36</v>
      </c>
      <c r="N223" s="5"/>
    </row>
    <row r="224" customFormat="false" ht="15.75" hidden="false" customHeight="false" outlineLevel="0" collapsed="false">
      <c r="A224" s="5" t="s">
        <v>41</v>
      </c>
      <c r="B224" s="14" t="n">
        <f aca="false">104+57/60</f>
        <v>104.95</v>
      </c>
      <c r="C224" s="14" t="n">
        <f aca="false">37+27/60</f>
        <v>37.45</v>
      </c>
      <c r="D224" s="5" t="n">
        <v>9.6</v>
      </c>
      <c r="E224" s="5" t="n">
        <v>181.6</v>
      </c>
      <c r="F224" s="5" t="n">
        <v>1</v>
      </c>
      <c r="G224" s="5" t="s">
        <v>21</v>
      </c>
      <c r="H224" s="15" t="n">
        <v>17</v>
      </c>
      <c r="I224" s="15" t="n">
        <v>3</v>
      </c>
      <c r="J224" s="15" t="s">
        <v>22</v>
      </c>
      <c r="K224" s="6" t="n">
        <v>3.59521852518935</v>
      </c>
      <c r="L224" s="6" t="n">
        <v>0.847335623367902</v>
      </c>
      <c r="M224" s="5" t="n">
        <v>36</v>
      </c>
      <c r="N224" s="5"/>
    </row>
    <row r="225" customFormat="false" ht="15.75" hidden="false" customHeight="false" outlineLevel="0" collapsed="false">
      <c r="A225" s="5" t="s">
        <v>41</v>
      </c>
      <c r="B225" s="14" t="n">
        <f aca="false">104+57/60</f>
        <v>104.95</v>
      </c>
      <c r="C225" s="14" t="n">
        <f aca="false">37+27/60</f>
        <v>37.45</v>
      </c>
      <c r="D225" s="5" t="n">
        <v>9.6</v>
      </c>
      <c r="E225" s="5" t="n">
        <v>181.6</v>
      </c>
      <c r="F225" s="5" t="n">
        <v>1</v>
      </c>
      <c r="G225" s="5" t="s">
        <v>21</v>
      </c>
      <c r="H225" s="15" t="n">
        <v>40</v>
      </c>
      <c r="I225" s="15" t="n">
        <v>4</v>
      </c>
      <c r="J225" s="15" t="s">
        <v>22</v>
      </c>
      <c r="K225" s="6" t="n">
        <v>6.15735456523219</v>
      </c>
      <c r="L225" s="6" t="n">
        <v>0.847335623367902</v>
      </c>
      <c r="M225" s="5" t="n">
        <v>36</v>
      </c>
      <c r="N225" s="5"/>
    </row>
    <row r="226" customFormat="false" ht="15.75" hidden="false" customHeight="false" outlineLevel="0" collapsed="false">
      <c r="A226" s="5" t="s">
        <v>41</v>
      </c>
      <c r="B226" s="14" t="n">
        <f aca="false">104+57/60</f>
        <v>104.95</v>
      </c>
      <c r="C226" s="14" t="n">
        <f aca="false">37+27/60</f>
        <v>37.45</v>
      </c>
      <c r="D226" s="5" t="n">
        <v>9.6</v>
      </c>
      <c r="E226" s="5" t="n">
        <v>181.6</v>
      </c>
      <c r="F226" s="5" t="n">
        <v>1</v>
      </c>
      <c r="G226" s="5" t="s">
        <v>21</v>
      </c>
      <c r="H226" s="15" t="n">
        <v>48</v>
      </c>
      <c r="I226" s="15" t="n">
        <v>4</v>
      </c>
      <c r="J226" s="15" t="s">
        <v>22</v>
      </c>
      <c r="K226" s="6" t="n">
        <v>10.2628708774568</v>
      </c>
      <c r="L226" s="6" t="n">
        <v>0.847335623367902</v>
      </c>
      <c r="M226" s="5" t="n">
        <v>36</v>
      </c>
      <c r="N226" s="5"/>
    </row>
    <row r="227" customFormat="false" ht="15.75" hidden="false" customHeight="false" outlineLevel="0" collapsed="false">
      <c r="A227" s="5" t="s">
        <v>30</v>
      </c>
      <c r="B227" s="14" t="n">
        <f aca="false">106+28/60</f>
        <v>106.466666666667</v>
      </c>
      <c r="C227" s="14" t="n">
        <f aca="false">35+59/60</f>
        <v>35.9833333333333</v>
      </c>
      <c r="D227" s="5" t="n">
        <v>6.9</v>
      </c>
      <c r="E227" s="5" t="n">
        <v>400</v>
      </c>
      <c r="F227" s="5" t="n">
        <v>1</v>
      </c>
      <c r="G227" s="5" t="s">
        <v>24</v>
      </c>
      <c r="H227" s="15" t="n">
        <v>10</v>
      </c>
      <c r="I227" s="15" t="n">
        <v>2</v>
      </c>
      <c r="J227" s="15" t="s">
        <v>22</v>
      </c>
      <c r="K227" s="6" t="n">
        <v>-13.6894987152399</v>
      </c>
      <c r="L227" s="6" t="n">
        <v>16.0277837014745</v>
      </c>
      <c r="M227" s="5" t="n">
        <v>37</v>
      </c>
      <c r="N227" s="5"/>
    </row>
    <row r="228" customFormat="false" ht="15.75" hidden="false" customHeight="false" outlineLevel="0" collapsed="false">
      <c r="A228" s="5" t="s">
        <v>30</v>
      </c>
      <c r="B228" s="14" t="n">
        <f aca="false">106+28/60</f>
        <v>106.466666666667</v>
      </c>
      <c r="C228" s="14" t="n">
        <f aca="false">35+59/60</f>
        <v>35.9833333333333</v>
      </c>
      <c r="D228" s="5" t="n">
        <v>6.9</v>
      </c>
      <c r="E228" s="5" t="n">
        <v>420</v>
      </c>
      <c r="F228" s="5" t="n">
        <v>1</v>
      </c>
      <c r="G228" s="5" t="s">
        <v>24</v>
      </c>
      <c r="H228" s="15" t="n">
        <v>18</v>
      </c>
      <c r="I228" s="15" t="n">
        <v>3</v>
      </c>
      <c r="J228" s="15" t="s">
        <v>22</v>
      </c>
      <c r="K228" s="6" t="n">
        <v>-12.8213332835541</v>
      </c>
      <c r="L228" s="6" t="n">
        <v>16.0277837014745</v>
      </c>
      <c r="M228" s="5" t="n">
        <v>37</v>
      </c>
      <c r="N228" s="5"/>
    </row>
    <row r="229" customFormat="false" ht="15.75" hidden="false" customHeight="false" outlineLevel="0" collapsed="false">
      <c r="A229" s="5" t="s">
        <v>30</v>
      </c>
      <c r="B229" s="14" t="n">
        <f aca="false">106+28/60</f>
        <v>106.466666666667</v>
      </c>
      <c r="C229" s="14" t="n">
        <f aca="false">35+59/60</f>
        <v>35.9833333333333</v>
      </c>
      <c r="D229" s="5" t="n">
        <v>6.9</v>
      </c>
      <c r="E229" s="5" t="n">
        <v>420</v>
      </c>
      <c r="F229" s="5" t="n">
        <v>1</v>
      </c>
      <c r="G229" s="5" t="s">
        <v>24</v>
      </c>
      <c r="H229" s="15" t="n">
        <v>30</v>
      </c>
      <c r="I229" s="15" t="n">
        <v>3</v>
      </c>
      <c r="J229" s="15" t="s">
        <v>22</v>
      </c>
      <c r="K229" s="6" t="n">
        <v>-12.7542262868186</v>
      </c>
      <c r="L229" s="6" t="n">
        <v>16.0277837014745</v>
      </c>
      <c r="M229" s="5" t="n">
        <v>37</v>
      </c>
      <c r="N229" s="5"/>
    </row>
    <row r="230" customFormat="false" ht="15.75" hidden="false" customHeight="false" outlineLevel="0" collapsed="false">
      <c r="A230" s="5" t="s">
        <v>30</v>
      </c>
      <c r="B230" s="14" t="n">
        <f aca="false">106+18/60</f>
        <v>106.3</v>
      </c>
      <c r="C230" s="14" t="n">
        <f aca="false">35+59/60</f>
        <v>35.9833333333333</v>
      </c>
      <c r="D230" s="5" t="n">
        <v>6.9</v>
      </c>
      <c r="E230" s="5" t="n">
        <v>420</v>
      </c>
      <c r="F230" s="5" t="n">
        <v>1</v>
      </c>
      <c r="G230" s="5" t="s">
        <v>24</v>
      </c>
      <c r="H230" s="15" t="n">
        <v>10</v>
      </c>
      <c r="I230" s="15" t="n">
        <v>2</v>
      </c>
      <c r="J230" s="15" t="s">
        <v>22</v>
      </c>
      <c r="K230" s="6" t="n">
        <v>-13.6894987152399</v>
      </c>
      <c r="L230" s="6" t="n">
        <v>16.0277837014745</v>
      </c>
      <c r="M230" s="5" t="n">
        <v>38</v>
      </c>
      <c r="N230" s="5"/>
    </row>
    <row r="231" customFormat="false" ht="15.75" hidden="false" customHeight="false" outlineLevel="0" collapsed="false">
      <c r="A231" s="5" t="s">
        <v>30</v>
      </c>
      <c r="B231" s="14" t="n">
        <f aca="false">106+18/60</f>
        <v>106.3</v>
      </c>
      <c r="C231" s="14" t="n">
        <f aca="false">35+59/60</f>
        <v>35.9833333333333</v>
      </c>
      <c r="D231" s="5" t="n">
        <v>6.9</v>
      </c>
      <c r="E231" s="5" t="n">
        <v>420</v>
      </c>
      <c r="F231" s="5" t="n">
        <v>1</v>
      </c>
      <c r="G231" s="5" t="s">
        <v>24</v>
      </c>
      <c r="H231" s="15" t="n">
        <v>18</v>
      </c>
      <c r="I231" s="15" t="n">
        <v>3</v>
      </c>
      <c r="J231" s="15" t="s">
        <v>22</v>
      </c>
      <c r="K231" s="6" t="n">
        <v>-12.8213332835541</v>
      </c>
      <c r="L231" s="6" t="n">
        <v>16.0277837014745</v>
      </c>
      <c r="M231" s="5" t="n">
        <v>38</v>
      </c>
      <c r="N231" s="5"/>
    </row>
    <row r="232" customFormat="false" ht="15.75" hidden="false" customHeight="false" outlineLevel="0" collapsed="false">
      <c r="A232" s="5" t="s">
        <v>30</v>
      </c>
      <c r="B232" s="14" t="n">
        <f aca="false">106+18/60</f>
        <v>106.3</v>
      </c>
      <c r="C232" s="14" t="n">
        <f aca="false">35+59/60</f>
        <v>35.9833333333333</v>
      </c>
      <c r="D232" s="5" t="n">
        <v>6.9</v>
      </c>
      <c r="E232" s="5" t="n">
        <v>420</v>
      </c>
      <c r="F232" s="5" t="n">
        <v>1</v>
      </c>
      <c r="G232" s="5" t="s">
        <v>24</v>
      </c>
      <c r="H232" s="15" t="n">
        <v>18</v>
      </c>
      <c r="I232" s="15" t="n">
        <v>3</v>
      </c>
      <c r="J232" s="15" t="s">
        <v>22</v>
      </c>
      <c r="K232" s="6" t="n">
        <v>-12.7542262868186</v>
      </c>
      <c r="L232" s="6" t="n">
        <v>16.0277837014745</v>
      </c>
      <c r="M232" s="5" t="n">
        <v>38</v>
      </c>
      <c r="N232" s="5"/>
    </row>
    <row r="233" customFormat="false" ht="15.75" hidden="false" customHeight="false" outlineLevel="0" collapsed="false">
      <c r="A233" s="5" t="s">
        <v>30</v>
      </c>
      <c r="B233" s="14" t="n">
        <f aca="false">106+18/60</f>
        <v>106.3</v>
      </c>
      <c r="C233" s="14" t="n">
        <f aca="false">35+59/60</f>
        <v>35.9833333333333</v>
      </c>
      <c r="D233" s="5" t="n">
        <v>6.9</v>
      </c>
      <c r="E233" s="5" t="n">
        <v>420</v>
      </c>
      <c r="F233" s="5" t="n">
        <v>1</v>
      </c>
      <c r="G233" s="5" t="s">
        <v>24</v>
      </c>
      <c r="H233" s="15" t="n">
        <v>30</v>
      </c>
      <c r="I233" s="15" t="n">
        <v>3</v>
      </c>
      <c r="J233" s="15" t="s">
        <v>22</v>
      </c>
      <c r="K233" s="6" t="n">
        <v>10.2592434326516</v>
      </c>
      <c r="L233" s="6" t="n">
        <v>16.0277837014745</v>
      </c>
      <c r="M233" s="5" t="n">
        <v>38</v>
      </c>
      <c r="N233" s="5"/>
    </row>
    <row r="234" customFormat="false" ht="15.75" hidden="false" customHeight="false" outlineLevel="0" collapsed="false">
      <c r="A234" s="5" t="s">
        <v>42</v>
      </c>
      <c r="B234" s="14" t="n">
        <f aca="false">101+39/60</f>
        <v>101.65</v>
      </c>
      <c r="C234" s="14" t="n">
        <f aca="false">36+55/60</f>
        <v>36.9166666666667</v>
      </c>
      <c r="D234" s="5" t="n">
        <v>3.83</v>
      </c>
      <c r="E234" s="5" t="n">
        <v>508</v>
      </c>
      <c r="F234" s="5" t="n">
        <v>2</v>
      </c>
      <c r="G234" s="5" t="s">
        <v>24</v>
      </c>
      <c r="H234" s="15" t="n">
        <v>10</v>
      </c>
      <c r="I234" s="15" t="n">
        <v>2</v>
      </c>
      <c r="J234" s="15" t="s">
        <v>22</v>
      </c>
      <c r="K234" s="6" t="n">
        <v>3.43003798823839</v>
      </c>
      <c r="L234" s="6" t="n">
        <v>40.7881113763208</v>
      </c>
      <c r="M234" s="5" t="n">
        <v>39</v>
      </c>
      <c r="N234" s="5"/>
    </row>
    <row r="235" customFormat="false" ht="15.75" hidden="false" customHeight="false" outlineLevel="0" collapsed="false">
      <c r="A235" s="5" t="s">
        <v>42</v>
      </c>
      <c r="B235" s="14" t="n">
        <f aca="false">101+39/60</f>
        <v>101.65</v>
      </c>
      <c r="C235" s="14" t="n">
        <f aca="false">36+55/60</f>
        <v>36.9166666666667</v>
      </c>
      <c r="D235" s="5" t="n">
        <v>3.83</v>
      </c>
      <c r="E235" s="5" t="n">
        <v>508</v>
      </c>
      <c r="F235" s="5" t="n">
        <v>2</v>
      </c>
      <c r="G235" s="5" t="s">
        <v>25</v>
      </c>
      <c r="H235" s="15" t="n">
        <v>5</v>
      </c>
      <c r="I235" s="15" t="n">
        <v>1</v>
      </c>
      <c r="J235" s="15" t="s">
        <v>22</v>
      </c>
      <c r="K235" s="6" t="n">
        <v>-7.99671949638839</v>
      </c>
      <c r="L235" s="6" t="n">
        <v>40.7881113763208</v>
      </c>
      <c r="M235" s="5" t="n">
        <v>39</v>
      </c>
      <c r="N235" s="5"/>
    </row>
    <row r="236" customFormat="false" ht="15.75" hidden="false" customHeight="false" outlineLevel="0" collapsed="false">
      <c r="A236" s="5" t="s">
        <v>42</v>
      </c>
      <c r="B236" s="14" t="n">
        <f aca="false">101+39/60</f>
        <v>101.65</v>
      </c>
      <c r="C236" s="14" t="n">
        <f aca="false">36+55/60</f>
        <v>36.9166666666667</v>
      </c>
      <c r="D236" s="5" t="n">
        <v>3.83</v>
      </c>
      <c r="E236" s="5" t="n">
        <v>508</v>
      </c>
      <c r="F236" s="5" t="n">
        <v>2</v>
      </c>
      <c r="G236" s="5" t="s">
        <v>25</v>
      </c>
      <c r="H236" s="15" t="n">
        <v>15</v>
      </c>
      <c r="I236" s="15" t="n">
        <v>3</v>
      </c>
      <c r="J236" s="15" t="s">
        <v>22</v>
      </c>
      <c r="K236" s="6" t="n">
        <v>14.6311444403574</v>
      </c>
      <c r="L236" s="6" t="n">
        <v>40.7881113763208</v>
      </c>
      <c r="M236" s="5" t="n">
        <v>39</v>
      </c>
      <c r="N236" s="5"/>
    </row>
    <row r="237" customFormat="false" ht="15.75" hidden="false" customHeight="false" outlineLevel="0" collapsed="false">
      <c r="A237" s="5" t="s">
        <v>42</v>
      </c>
      <c r="B237" s="14" t="n">
        <f aca="false">101+39/60</f>
        <v>101.65</v>
      </c>
      <c r="C237" s="14" t="n">
        <f aca="false">36+55/60</f>
        <v>36.9166666666667</v>
      </c>
      <c r="D237" s="5" t="n">
        <v>3.83</v>
      </c>
      <c r="E237" s="5" t="n">
        <v>508</v>
      </c>
      <c r="F237" s="5" t="n">
        <v>2</v>
      </c>
      <c r="G237" s="5" t="s">
        <v>25</v>
      </c>
      <c r="H237" s="15" t="n">
        <v>20</v>
      </c>
      <c r="I237" s="15" t="n">
        <v>3</v>
      </c>
      <c r="J237" s="15" t="s">
        <v>22</v>
      </c>
      <c r="K237" s="6" t="n">
        <v>67.9391942521521</v>
      </c>
      <c r="L237" s="6" t="n">
        <v>40.7881113763208</v>
      </c>
      <c r="M237" s="5" t="n">
        <v>39</v>
      </c>
      <c r="N237" s="5"/>
    </row>
    <row r="238" customFormat="false" ht="15.75" hidden="false" customHeight="false" outlineLevel="0" collapsed="false">
      <c r="A238" s="5" t="s">
        <v>42</v>
      </c>
      <c r="B238" s="14" t="n">
        <f aca="false">101+39/60</f>
        <v>101.65</v>
      </c>
      <c r="C238" s="14" t="n">
        <f aca="false">36+55/60</f>
        <v>36.9166666666667</v>
      </c>
      <c r="D238" s="5" t="n">
        <v>3.83</v>
      </c>
      <c r="E238" s="5" t="n">
        <v>508</v>
      </c>
      <c r="F238" s="5" t="n">
        <v>2</v>
      </c>
      <c r="G238" s="5" t="s">
        <v>25</v>
      </c>
      <c r="H238" s="15" t="n">
        <v>25</v>
      </c>
      <c r="I238" s="15" t="n">
        <v>3</v>
      </c>
      <c r="J238" s="15" t="s">
        <v>22</v>
      </c>
      <c r="K238" s="6" t="n">
        <v>51.6333599112972</v>
      </c>
      <c r="L238" s="6" t="n">
        <v>40.7881113763208</v>
      </c>
      <c r="M238" s="5" t="n">
        <v>39</v>
      </c>
      <c r="N238" s="5"/>
    </row>
    <row r="239" customFormat="false" ht="15.75" hidden="false" customHeight="false" outlineLevel="0" collapsed="false">
      <c r="A239" s="5" t="s">
        <v>42</v>
      </c>
      <c r="B239" s="14" t="n">
        <f aca="false">101+39/60</f>
        <v>101.65</v>
      </c>
      <c r="C239" s="14" t="n">
        <f aca="false">36+55/60</f>
        <v>36.9166666666667</v>
      </c>
      <c r="D239" s="5" t="n">
        <v>3.83</v>
      </c>
      <c r="E239" s="5" t="n">
        <v>508</v>
      </c>
      <c r="F239" s="5" t="n">
        <v>2</v>
      </c>
      <c r="G239" s="5" t="s">
        <v>25</v>
      </c>
      <c r="H239" s="15" t="n">
        <v>30</v>
      </c>
      <c r="I239" s="15" t="n">
        <v>3</v>
      </c>
      <c r="J239" s="15" t="s">
        <v>22</v>
      </c>
      <c r="K239" s="6" t="n">
        <v>104.575505288647</v>
      </c>
      <c r="L239" s="6" t="n">
        <v>40.7881113763208</v>
      </c>
      <c r="M239" s="5" t="n">
        <v>39</v>
      </c>
      <c r="N239" s="5"/>
    </row>
    <row r="240" customFormat="false" ht="15.75" hidden="false" customHeight="false" outlineLevel="0" collapsed="false">
      <c r="A240" s="5" t="s">
        <v>43</v>
      </c>
      <c r="B240" s="14" t="n">
        <f aca="false">110+22/60</f>
        <v>110.366666666667</v>
      </c>
      <c r="C240" s="14" t="n">
        <f aca="false">38+47/60</f>
        <v>38.7833333333333</v>
      </c>
      <c r="D240" s="5" t="n">
        <v>8</v>
      </c>
      <c r="E240" s="5" t="n">
        <v>437</v>
      </c>
      <c r="F240" s="5" t="n">
        <v>1</v>
      </c>
      <c r="G240" s="5" t="s">
        <v>21</v>
      </c>
      <c r="H240" s="15" t="n">
        <v>15</v>
      </c>
      <c r="I240" s="15" t="n">
        <v>3</v>
      </c>
      <c r="J240" s="15" t="s">
        <v>22</v>
      </c>
      <c r="K240" s="6" t="n">
        <v>-1.25601172037222</v>
      </c>
      <c r="L240" s="6" t="n">
        <v>5.37548960153169</v>
      </c>
      <c r="M240" s="5" t="n">
        <v>40</v>
      </c>
      <c r="N240" s="5"/>
    </row>
    <row r="241" customFormat="false" ht="15.75" hidden="false" customHeight="false" outlineLevel="0" collapsed="false">
      <c r="A241" s="5" t="s">
        <v>43</v>
      </c>
      <c r="B241" s="14" t="n">
        <f aca="false">110+22/60</f>
        <v>110.366666666667</v>
      </c>
      <c r="C241" s="14" t="n">
        <f aca="false">38+47/60</f>
        <v>38.7833333333333</v>
      </c>
      <c r="D241" s="5" t="n">
        <v>8</v>
      </c>
      <c r="E241" s="5" t="n">
        <v>437</v>
      </c>
      <c r="F241" s="5" t="n">
        <v>1</v>
      </c>
      <c r="G241" s="5" t="s">
        <v>21</v>
      </c>
      <c r="H241" s="15" t="n">
        <v>23</v>
      </c>
      <c r="I241" s="15" t="n">
        <v>3</v>
      </c>
      <c r="J241" s="15" t="s">
        <v>22</v>
      </c>
      <c r="K241" s="6" t="n">
        <v>-1.56828126191307</v>
      </c>
      <c r="L241" s="6" t="n">
        <v>5.37548960153169</v>
      </c>
      <c r="M241" s="5" t="n">
        <v>40</v>
      </c>
      <c r="N241" s="5"/>
    </row>
    <row r="242" customFormat="false" ht="15.75" hidden="false" customHeight="false" outlineLevel="0" collapsed="false">
      <c r="A242" s="5" t="s">
        <v>43</v>
      </c>
      <c r="B242" s="14" t="n">
        <f aca="false">110+22/60</f>
        <v>110.366666666667</v>
      </c>
      <c r="C242" s="14" t="n">
        <f aca="false">38+47/60</f>
        <v>38.7833333333333</v>
      </c>
      <c r="D242" s="5" t="n">
        <v>8</v>
      </c>
      <c r="E242" s="5" t="n">
        <v>437</v>
      </c>
      <c r="F242" s="5" t="n">
        <v>1</v>
      </c>
      <c r="G242" s="5" t="s">
        <v>24</v>
      </c>
      <c r="H242" s="15" t="n">
        <v>20</v>
      </c>
      <c r="I242" s="15" t="n">
        <v>3</v>
      </c>
      <c r="J242" s="15" t="s">
        <v>22</v>
      </c>
      <c r="K242" s="6" t="n">
        <v>0.875679782219286</v>
      </c>
      <c r="L242" s="6" t="n">
        <v>5.37548960153169</v>
      </c>
      <c r="M242" s="5" t="n">
        <v>40</v>
      </c>
      <c r="N242" s="5"/>
    </row>
    <row r="243" customFormat="false" ht="15.75" hidden="false" customHeight="false" outlineLevel="0" collapsed="false">
      <c r="A243" s="5" t="s">
        <v>44</v>
      </c>
      <c r="B243" s="14" t="n">
        <f aca="false">106+40/60</f>
        <v>106.666666666667</v>
      </c>
      <c r="C243" s="14" t="n">
        <f aca="false">35+32/60</f>
        <v>35.5333333333333</v>
      </c>
      <c r="D243" s="5" t="n">
        <v>8.8</v>
      </c>
      <c r="E243" s="5" t="n">
        <v>363.3</v>
      </c>
      <c r="F243" s="5" t="n">
        <v>1</v>
      </c>
      <c r="G243" s="5" t="s">
        <v>21</v>
      </c>
      <c r="H243" s="15" t="n">
        <v>37</v>
      </c>
      <c r="I243" s="15" t="n">
        <v>4</v>
      </c>
      <c r="J243" s="15" t="s">
        <v>22</v>
      </c>
      <c r="K243" s="6" t="n">
        <v>1.77652760920805</v>
      </c>
      <c r="L243" s="6" t="n">
        <v>3.31976409333553</v>
      </c>
      <c r="M243" s="5" t="n">
        <v>41</v>
      </c>
      <c r="N243" s="5"/>
    </row>
    <row r="244" customFormat="false" ht="15.75" hidden="false" customHeight="false" outlineLevel="0" collapsed="false">
      <c r="A244" s="5" t="s">
        <v>39</v>
      </c>
      <c r="B244" s="14" t="n">
        <f aca="false">104+25/60</f>
        <v>104.416666666667</v>
      </c>
      <c r="C244" s="14" t="n">
        <f aca="false">36+20/60</f>
        <v>36.3333333333333</v>
      </c>
      <c r="D244" s="5" t="n">
        <v>6.2</v>
      </c>
      <c r="E244" s="5" t="n">
        <v>320</v>
      </c>
      <c r="F244" s="5" t="n">
        <v>1</v>
      </c>
      <c r="G244" s="5" t="s">
        <v>24</v>
      </c>
      <c r="H244" s="15" t="n">
        <v>20</v>
      </c>
      <c r="I244" s="15" t="n">
        <v>3</v>
      </c>
      <c r="J244" s="15" t="s">
        <v>22</v>
      </c>
      <c r="K244" s="6" t="n">
        <v>2.28</v>
      </c>
      <c r="L244" s="6" t="n">
        <v>8.22</v>
      </c>
      <c r="M244" s="5" t="n">
        <v>42</v>
      </c>
      <c r="N244" s="5"/>
    </row>
    <row r="245" customFormat="false" ht="15.75" hidden="false" customHeight="false" outlineLevel="0" collapsed="false">
      <c r="A245" s="5" t="s">
        <v>39</v>
      </c>
      <c r="B245" s="14" t="n">
        <f aca="false">104+25/60</f>
        <v>104.416666666667</v>
      </c>
      <c r="C245" s="14" t="n">
        <f aca="false">36+20/60</f>
        <v>36.3333333333333</v>
      </c>
      <c r="D245" s="5" t="n">
        <v>6.2</v>
      </c>
      <c r="E245" s="5" t="n">
        <v>320</v>
      </c>
      <c r="F245" s="5" t="n">
        <v>1</v>
      </c>
      <c r="G245" s="5" t="s">
        <v>24</v>
      </c>
      <c r="H245" s="15" t="n">
        <v>20</v>
      </c>
      <c r="I245" s="15" t="n">
        <v>3</v>
      </c>
      <c r="J245" s="15" t="s">
        <v>22</v>
      </c>
      <c r="K245" s="6" t="n">
        <v>2.86</v>
      </c>
      <c r="L245" s="6" t="n">
        <v>8.22</v>
      </c>
      <c r="M245" s="5" t="n">
        <v>42</v>
      </c>
      <c r="N245" s="5"/>
    </row>
    <row r="246" customFormat="false" ht="15.75" hidden="false" customHeight="false" outlineLevel="0" collapsed="false">
      <c r="A246" s="5" t="s">
        <v>45</v>
      </c>
      <c r="B246" s="14" t="n">
        <f aca="false">108+8/60</f>
        <v>108.133333333333</v>
      </c>
      <c r="C246" s="14" t="n">
        <f aca="false">36+55/60</f>
        <v>36.9166666666667</v>
      </c>
      <c r="D246" s="5" t="n">
        <v>7</v>
      </c>
      <c r="E246" s="5" t="n">
        <v>395.4</v>
      </c>
      <c r="F246" s="5" t="n">
        <v>1</v>
      </c>
      <c r="G246" s="5" t="s">
        <v>21</v>
      </c>
      <c r="H246" s="15" t="n">
        <v>6</v>
      </c>
      <c r="I246" s="15" t="n">
        <v>2</v>
      </c>
      <c r="J246" s="15" t="s">
        <v>22</v>
      </c>
      <c r="K246" s="6" t="n">
        <v>1.64372851846823</v>
      </c>
      <c r="L246" s="6" t="n">
        <v>9.7314359237632</v>
      </c>
      <c r="M246" s="5" t="n">
        <v>43</v>
      </c>
      <c r="N246" s="5"/>
    </row>
    <row r="247" customFormat="false" ht="15.75" hidden="false" customHeight="false" outlineLevel="0" collapsed="false">
      <c r="A247" s="5" t="s">
        <v>45</v>
      </c>
      <c r="B247" s="14" t="n">
        <f aca="false">108+8/60</f>
        <v>108.133333333333</v>
      </c>
      <c r="C247" s="14" t="n">
        <f aca="false">36+55/60</f>
        <v>36.9166666666667</v>
      </c>
      <c r="D247" s="5" t="n">
        <v>7</v>
      </c>
      <c r="E247" s="5" t="n">
        <v>395.4</v>
      </c>
      <c r="F247" s="5" t="n">
        <v>1</v>
      </c>
      <c r="G247" s="5" t="s">
        <v>25</v>
      </c>
      <c r="H247" s="15" t="n">
        <v>4</v>
      </c>
      <c r="I247" s="15" t="n">
        <v>1</v>
      </c>
      <c r="J247" s="15" t="s">
        <v>22</v>
      </c>
      <c r="K247" s="6" t="n">
        <v>1.04908346626808</v>
      </c>
      <c r="L247" s="6" t="n">
        <v>9.7314359237632</v>
      </c>
      <c r="M247" s="5" t="n">
        <v>43</v>
      </c>
      <c r="N247" s="5"/>
    </row>
    <row r="248" customFormat="false" ht="15.75" hidden="false" customHeight="false" outlineLevel="0" collapsed="false">
      <c r="A248" s="5" t="s">
        <v>45</v>
      </c>
      <c r="B248" s="14" t="n">
        <f aca="false">108+8/60</f>
        <v>108.133333333333</v>
      </c>
      <c r="C248" s="14" t="n">
        <f aca="false">36+55/60</f>
        <v>36.9166666666667</v>
      </c>
      <c r="D248" s="5" t="n">
        <v>7</v>
      </c>
      <c r="E248" s="5" t="n">
        <v>395.4</v>
      </c>
      <c r="F248" s="5" t="n">
        <v>1</v>
      </c>
      <c r="G248" s="5" t="s">
        <v>25</v>
      </c>
      <c r="H248" s="15" t="n">
        <v>18</v>
      </c>
      <c r="I248" s="15" t="n">
        <v>3</v>
      </c>
      <c r="J248" s="15" t="s">
        <v>22</v>
      </c>
      <c r="K248" s="6" t="n">
        <v>2.08756270220586</v>
      </c>
      <c r="L248" s="6" t="n">
        <v>9.7314359237632</v>
      </c>
      <c r="M248" s="5" t="n">
        <v>43</v>
      </c>
      <c r="N248" s="5"/>
    </row>
    <row r="249" customFormat="false" ht="15.75" hidden="false" customHeight="false" outlineLevel="0" collapsed="false">
      <c r="A249" s="5" t="s">
        <v>45</v>
      </c>
      <c r="B249" s="14" t="n">
        <f aca="false">108+8/60</f>
        <v>108.133333333333</v>
      </c>
      <c r="C249" s="14" t="n">
        <f aca="false">36+55/60</f>
        <v>36.9166666666667</v>
      </c>
      <c r="D249" s="5" t="n">
        <v>7</v>
      </c>
      <c r="E249" s="5" t="n">
        <v>395.4</v>
      </c>
      <c r="F249" s="5" t="n">
        <v>1</v>
      </c>
      <c r="G249" s="5" t="s">
        <v>25</v>
      </c>
      <c r="H249" s="15" t="n">
        <v>33</v>
      </c>
      <c r="I249" s="15" t="n">
        <v>4</v>
      </c>
      <c r="J249" s="15" t="s">
        <v>22</v>
      </c>
      <c r="K249" s="6" t="n">
        <v>3.11645785455061</v>
      </c>
      <c r="L249" s="6" t="n">
        <v>9.7314359237632</v>
      </c>
      <c r="M249" s="5" t="n">
        <v>43</v>
      </c>
      <c r="N249" s="5"/>
    </row>
    <row r="250" customFormat="false" ht="15.75" hidden="false" customHeight="false" outlineLevel="0" collapsed="false">
      <c r="A250" s="5" t="s">
        <v>45</v>
      </c>
      <c r="B250" s="14" t="n">
        <f aca="false">108+8/60</f>
        <v>108.133333333333</v>
      </c>
      <c r="C250" s="14" t="n">
        <f aca="false">36+55/60</f>
        <v>36.9166666666667</v>
      </c>
      <c r="D250" s="5" t="n">
        <v>7</v>
      </c>
      <c r="E250" s="5" t="n">
        <v>395.4</v>
      </c>
      <c r="F250" s="5" t="n">
        <v>1</v>
      </c>
      <c r="G250" s="5" t="s">
        <v>25</v>
      </c>
      <c r="H250" s="15" t="n">
        <v>40</v>
      </c>
      <c r="I250" s="15" t="n">
        <v>4</v>
      </c>
      <c r="J250" s="15" t="s">
        <v>22</v>
      </c>
      <c r="K250" s="6" t="n">
        <v>9.82782492767738</v>
      </c>
      <c r="L250" s="6" t="n">
        <v>9.7314359237632</v>
      </c>
      <c r="M250" s="5" t="n">
        <v>43</v>
      </c>
      <c r="N250" s="5"/>
    </row>
    <row r="251" customFormat="false" ht="15.75" hidden="false" customHeight="false" outlineLevel="0" collapsed="false">
      <c r="A251" s="5" t="s">
        <v>45</v>
      </c>
      <c r="B251" s="14" t="n">
        <f aca="false">108+8/60</f>
        <v>108.133333333333</v>
      </c>
      <c r="C251" s="14" t="n">
        <f aca="false">36+55/60</f>
        <v>36.9166666666667</v>
      </c>
      <c r="D251" s="5" t="n">
        <v>7</v>
      </c>
      <c r="E251" s="5" t="n">
        <v>395.4</v>
      </c>
      <c r="F251" s="5" t="n">
        <v>1</v>
      </c>
      <c r="G251" s="5" t="s">
        <v>25</v>
      </c>
      <c r="H251" s="15" t="n">
        <v>60</v>
      </c>
      <c r="I251" s="15" t="n">
        <v>4</v>
      </c>
      <c r="J251" s="15" t="s">
        <v>22</v>
      </c>
      <c r="K251" s="6" t="n">
        <v>6.4391568549929</v>
      </c>
      <c r="L251" s="6" t="n">
        <v>9.7314359237632</v>
      </c>
      <c r="M251" s="5" t="n">
        <v>43</v>
      </c>
      <c r="N251" s="5"/>
    </row>
    <row r="252" customFormat="false" ht="15.75" hidden="false" customHeight="false" outlineLevel="0" collapsed="false">
      <c r="A252" s="5" t="s">
        <v>36</v>
      </c>
      <c r="B252" s="14" t="n">
        <f aca="false">109+29/60</f>
        <v>109.483333333333</v>
      </c>
      <c r="C252" s="14" t="n">
        <f aca="false">36+34/60</f>
        <v>36.5666666666667</v>
      </c>
      <c r="D252" s="5" t="n">
        <v>9.2</v>
      </c>
      <c r="E252" s="5" t="n">
        <v>563.5</v>
      </c>
      <c r="F252" s="5" t="n">
        <v>3</v>
      </c>
      <c r="G252" s="5" t="s">
        <v>21</v>
      </c>
      <c r="H252" s="15" t="n">
        <v>4</v>
      </c>
      <c r="I252" s="15" t="n">
        <v>1</v>
      </c>
      <c r="J252" s="15" t="s">
        <v>22</v>
      </c>
      <c r="K252" s="6" t="n">
        <v>0.948077346151758</v>
      </c>
      <c r="L252" s="6" t="n">
        <v>6.70977355444497</v>
      </c>
      <c r="M252" s="5" t="n">
        <v>43</v>
      </c>
      <c r="N252" s="5"/>
    </row>
    <row r="253" customFormat="false" ht="15.75" hidden="false" customHeight="false" outlineLevel="0" collapsed="false">
      <c r="A253" s="5" t="s">
        <v>36</v>
      </c>
      <c r="B253" s="14" t="n">
        <f aca="false">109+29/60</f>
        <v>109.483333333333</v>
      </c>
      <c r="C253" s="14" t="n">
        <f aca="false">36+34/60</f>
        <v>36.5666666666667</v>
      </c>
      <c r="D253" s="5" t="n">
        <v>9.2</v>
      </c>
      <c r="E253" s="5" t="n">
        <v>563.5</v>
      </c>
      <c r="F253" s="5" t="n">
        <v>3</v>
      </c>
      <c r="G253" s="5" t="s">
        <v>21</v>
      </c>
      <c r="H253" s="15" t="n">
        <v>8</v>
      </c>
      <c r="I253" s="15" t="n">
        <v>2</v>
      </c>
      <c r="J253" s="15" t="s">
        <v>22</v>
      </c>
      <c r="K253" s="6" t="n">
        <v>4.17505246222719</v>
      </c>
      <c r="L253" s="6" t="n">
        <v>6.70977355444497</v>
      </c>
      <c r="M253" s="5" t="n">
        <v>43</v>
      </c>
      <c r="N253" s="5"/>
    </row>
    <row r="254" customFormat="false" ht="15.75" hidden="false" customHeight="false" outlineLevel="0" collapsed="false">
      <c r="A254" s="5" t="s">
        <v>36</v>
      </c>
      <c r="B254" s="14" t="n">
        <f aca="false">109+29/60</f>
        <v>109.483333333333</v>
      </c>
      <c r="C254" s="14" t="n">
        <f aca="false">36+34/60</f>
        <v>36.5666666666667</v>
      </c>
      <c r="D254" s="5" t="n">
        <v>9.2</v>
      </c>
      <c r="E254" s="5" t="n">
        <v>563.5</v>
      </c>
      <c r="F254" s="5" t="n">
        <v>3</v>
      </c>
      <c r="G254" s="5" t="s">
        <v>24</v>
      </c>
      <c r="H254" s="15" t="n">
        <v>16</v>
      </c>
      <c r="I254" s="15" t="n">
        <v>3</v>
      </c>
      <c r="J254" s="15" t="s">
        <v>22</v>
      </c>
      <c r="K254" s="6" t="n">
        <v>4.5912423945106</v>
      </c>
      <c r="L254" s="6" t="n">
        <v>6.70977355444497</v>
      </c>
      <c r="M254" s="5" t="n">
        <v>43</v>
      </c>
      <c r="N254" s="5"/>
    </row>
    <row r="255" customFormat="false" ht="15.75" hidden="false" customHeight="false" outlineLevel="0" collapsed="false">
      <c r="A255" s="5" t="s">
        <v>36</v>
      </c>
      <c r="B255" s="14" t="n">
        <f aca="false">109+29/60</f>
        <v>109.483333333333</v>
      </c>
      <c r="C255" s="14" t="n">
        <f aca="false">36+34/60</f>
        <v>36.5666666666667</v>
      </c>
      <c r="D255" s="5" t="n">
        <v>9.2</v>
      </c>
      <c r="E255" s="5" t="n">
        <v>563.5</v>
      </c>
      <c r="F255" s="5" t="n">
        <v>3</v>
      </c>
      <c r="G255" s="5" t="s">
        <v>24</v>
      </c>
      <c r="H255" s="15" t="n">
        <v>29</v>
      </c>
      <c r="I255" s="15" t="n">
        <v>3</v>
      </c>
      <c r="J255" s="15" t="s">
        <v>22</v>
      </c>
      <c r="K255" s="6" t="n">
        <v>5.69828126836271</v>
      </c>
      <c r="L255" s="6" t="n">
        <v>6.70977355444497</v>
      </c>
      <c r="M255" s="5" t="n">
        <v>43</v>
      </c>
      <c r="N255" s="5"/>
    </row>
    <row r="256" customFormat="false" ht="15.75" hidden="false" customHeight="false" outlineLevel="0" collapsed="false">
      <c r="A256" s="5" t="s">
        <v>36</v>
      </c>
      <c r="B256" s="14" t="n">
        <f aca="false">109+29/60</f>
        <v>109.483333333333</v>
      </c>
      <c r="C256" s="14" t="n">
        <f aca="false">36+34/60</f>
        <v>36.5666666666667</v>
      </c>
      <c r="D256" s="5" t="n">
        <v>9.2</v>
      </c>
      <c r="E256" s="5" t="n">
        <v>563.5</v>
      </c>
      <c r="F256" s="5" t="n">
        <v>3</v>
      </c>
      <c r="G256" s="5" t="s">
        <v>25</v>
      </c>
      <c r="H256" s="15" t="n">
        <v>55</v>
      </c>
      <c r="I256" s="15" t="n">
        <v>4</v>
      </c>
      <c r="J256" s="15" t="s">
        <v>22</v>
      </c>
      <c r="K256" s="6" t="n">
        <v>2.35625689343514</v>
      </c>
      <c r="L256" s="6" t="n">
        <v>6.70977355444497</v>
      </c>
      <c r="M256" s="5" t="n">
        <v>43</v>
      </c>
      <c r="N256" s="5"/>
    </row>
    <row r="257" customFormat="false" ht="15.75" hidden="false" customHeight="false" outlineLevel="0" collapsed="false">
      <c r="A257" s="5" t="s">
        <v>36</v>
      </c>
      <c r="B257" s="14" t="n">
        <f aca="false">109+29/60</f>
        <v>109.483333333333</v>
      </c>
      <c r="C257" s="14" t="n">
        <f aca="false">36+34/60</f>
        <v>36.5666666666667</v>
      </c>
      <c r="D257" s="5" t="n">
        <v>9.2</v>
      </c>
      <c r="E257" s="5" t="n">
        <v>563.5</v>
      </c>
      <c r="F257" s="5" t="n">
        <v>3</v>
      </c>
      <c r="G257" s="5" t="s">
        <v>25</v>
      </c>
      <c r="H257" s="15" t="n">
        <v>100</v>
      </c>
      <c r="I257" s="15" t="n">
        <v>4</v>
      </c>
      <c r="J257" s="15" t="s">
        <v>22</v>
      </c>
      <c r="K257" s="6" t="n">
        <v>14.9336312764441</v>
      </c>
      <c r="L257" s="6" t="n">
        <v>6.70977355444497</v>
      </c>
      <c r="M257" s="5" t="n">
        <v>43</v>
      </c>
      <c r="N257" s="5"/>
    </row>
    <row r="258" customFormat="false" ht="15.75" hidden="false" customHeight="false" outlineLevel="0" collapsed="false">
      <c r="A258" s="5" t="s">
        <v>39</v>
      </c>
      <c r="B258" s="5" t="n">
        <v>104.14</v>
      </c>
      <c r="C258" s="5" t="n">
        <v>35.95</v>
      </c>
      <c r="D258" s="5" t="n">
        <v>6.2</v>
      </c>
      <c r="E258" s="5" t="n">
        <v>328</v>
      </c>
      <c r="F258" s="5" t="n">
        <v>1</v>
      </c>
      <c r="G258" s="5" t="s">
        <v>25</v>
      </c>
      <c r="H258" s="5" t="n">
        <v>20</v>
      </c>
      <c r="I258" s="5" t="n">
        <v>3</v>
      </c>
      <c r="J258" s="15" t="s">
        <v>22</v>
      </c>
      <c r="K258" s="6" t="n">
        <v>5.4</v>
      </c>
      <c r="M258" s="5" t="n">
        <v>44</v>
      </c>
      <c r="N258" s="5"/>
    </row>
    <row r="259" customFormat="false" ht="15.75" hidden="false" customHeight="false" outlineLevel="0" collapsed="false">
      <c r="A259" s="5" t="s">
        <v>46</v>
      </c>
      <c r="B259" s="5" t="n">
        <v>111.12</v>
      </c>
      <c r="C259" s="5" t="n">
        <v>39.75</v>
      </c>
      <c r="D259" s="5" t="n">
        <v>6.2</v>
      </c>
      <c r="E259" s="5" t="n">
        <v>369</v>
      </c>
      <c r="F259" s="5" t="n">
        <v>1</v>
      </c>
      <c r="G259" s="5" t="s">
        <v>25</v>
      </c>
      <c r="H259" s="5" t="n">
        <v>25</v>
      </c>
      <c r="I259" s="5" t="n">
        <v>3</v>
      </c>
      <c r="J259" s="15" t="s">
        <v>22</v>
      </c>
      <c r="K259" s="6" t="n">
        <v>7.98</v>
      </c>
      <c r="M259" s="5" t="n">
        <v>44</v>
      </c>
      <c r="N259" s="5"/>
    </row>
    <row r="260" customFormat="false" ht="15.75" hidden="false" customHeight="false" outlineLevel="0" collapsed="false">
      <c r="A260" s="5" t="s">
        <v>40</v>
      </c>
      <c r="B260" s="5" t="n">
        <v>111.66</v>
      </c>
      <c r="C260" s="5" t="n">
        <v>39</v>
      </c>
      <c r="D260" s="5" t="n">
        <v>5</v>
      </c>
      <c r="E260" s="5" t="n">
        <v>400</v>
      </c>
      <c r="F260" s="5" t="n">
        <v>1</v>
      </c>
      <c r="G260" s="5" t="s">
        <v>25</v>
      </c>
      <c r="H260" s="5" t="n">
        <v>30</v>
      </c>
      <c r="I260" s="5" t="n">
        <v>3</v>
      </c>
      <c r="J260" s="15" t="s">
        <v>22</v>
      </c>
      <c r="K260" s="6" t="n">
        <v>2.19</v>
      </c>
      <c r="M260" s="5" t="n">
        <v>44</v>
      </c>
      <c r="N260" s="5"/>
    </row>
    <row r="261" customFormat="false" ht="15.75" hidden="false" customHeight="false" outlineLevel="0" collapsed="false">
      <c r="A261" s="5" t="s">
        <v>40</v>
      </c>
      <c r="B261" s="5" t="n">
        <v>104.63</v>
      </c>
      <c r="C261" s="5" t="n">
        <v>35.3</v>
      </c>
      <c r="D261" s="5" t="n">
        <v>7</v>
      </c>
      <c r="E261" s="5" t="n">
        <v>427</v>
      </c>
      <c r="F261" s="5" t="n">
        <v>1</v>
      </c>
      <c r="G261" s="5" t="s">
        <v>25</v>
      </c>
      <c r="H261" s="5" t="n">
        <v>30</v>
      </c>
      <c r="I261" s="5" t="n">
        <v>3</v>
      </c>
      <c r="J261" s="15" t="s">
        <v>22</v>
      </c>
      <c r="K261" s="6" t="n">
        <v>5.82</v>
      </c>
      <c r="M261" s="5" t="n">
        <v>44</v>
      </c>
      <c r="N261" s="5"/>
    </row>
    <row r="262" customFormat="false" ht="15.75" hidden="false" customHeight="false" outlineLevel="0" collapsed="false">
      <c r="A262" s="5" t="s">
        <v>40</v>
      </c>
      <c r="B262" s="5" t="n">
        <v>104.63</v>
      </c>
      <c r="C262" s="5" t="n">
        <v>35.3</v>
      </c>
      <c r="D262" s="5" t="n">
        <v>7</v>
      </c>
      <c r="E262" s="5" t="n">
        <v>427</v>
      </c>
      <c r="F262" s="5" t="n">
        <v>1</v>
      </c>
      <c r="G262" s="5" t="s">
        <v>25</v>
      </c>
      <c r="H262" s="5" t="n">
        <v>30</v>
      </c>
      <c r="I262" s="5" t="n">
        <v>3</v>
      </c>
      <c r="J262" s="15" t="s">
        <v>22</v>
      </c>
      <c r="K262" s="6" t="n">
        <v>4.01</v>
      </c>
      <c r="M262" s="5" t="n">
        <v>44</v>
      </c>
      <c r="N262" s="5"/>
    </row>
    <row r="263" customFormat="false" ht="15.75" hidden="false" customHeight="false" outlineLevel="0" collapsed="false">
      <c r="A263" s="5" t="s">
        <v>26</v>
      </c>
      <c r="B263" s="5" t="n">
        <v>110.37</v>
      </c>
      <c r="C263" s="5" t="n">
        <v>38.8</v>
      </c>
      <c r="D263" s="5" t="n">
        <v>8.4</v>
      </c>
      <c r="E263" s="5" t="n">
        <v>437</v>
      </c>
      <c r="F263" s="5" t="n">
        <v>1</v>
      </c>
      <c r="G263" s="5" t="s">
        <v>25</v>
      </c>
      <c r="H263" s="5" t="n">
        <v>28</v>
      </c>
      <c r="I263" s="5" t="n">
        <v>3</v>
      </c>
      <c r="J263" s="15" t="s">
        <v>22</v>
      </c>
      <c r="K263" s="6" t="n">
        <v>0.3</v>
      </c>
      <c r="M263" s="5" t="n">
        <v>44</v>
      </c>
      <c r="N263" s="5"/>
    </row>
    <row r="264" customFormat="false" ht="15.75" hidden="false" customHeight="false" outlineLevel="0" collapsed="false">
      <c r="A264" s="5" t="s">
        <v>47</v>
      </c>
      <c r="B264" s="5" t="n">
        <v>106.43</v>
      </c>
      <c r="C264" s="5" t="n">
        <v>35.55</v>
      </c>
      <c r="D264" s="5" t="n">
        <v>7.6</v>
      </c>
      <c r="E264" s="5" t="n">
        <v>475</v>
      </c>
      <c r="F264" s="5" t="n">
        <v>2</v>
      </c>
      <c r="G264" s="5" t="s">
        <v>25</v>
      </c>
      <c r="H264" s="5" t="n">
        <v>25</v>
      </c>
      <c r="I264" s="5" t="n">
        <v>3</v>
      </c>
      <c r="J264" s="15" t="s">
        <v>22</v>
      </c>
      <c r="K264" s="6" t="n">
        <v>7.59</v>
      </c>
      <c r="M264" s="5" t="n">
        <v>44</v>
      </c>
      <c r="N264" s="5"/>
    </row>
    <row r="265" customFormat="false" ht="15.75" hidden="false" customHeight="false" outlineLevel="0" collapsed="false">
      <c r="A265" s="5" t="s">
        <v>45</v>
      </c>
      <c r="B265" s="5" t="n">
        <v>108</v>
      </c>
      <c r="C265" s="5" t="n">
        <v>37</v>
      </c>
      <c r="D265" s="5" t="n">
        <v>7.8</v>
      </c>
      <c r="E265" s="5" t="n">
        <v>483</v>
      </c>
      <c r="F265" s="5" t="n">
        <v>2</v>
      </c>
      <c r="G265" s="5" t="s">
        <v>25</v>
      </c>
      <c r="H265" s="5" t="n">
        <v>25</v>
      </c>
      <c r="I265" s="5" t="n">
        <v>3</v>
      </c>
      <c r="J265" s="15" t="s">
        <v>22</v>
      </c>
      <c r="K265" s="6" t="n">
        <v>5.04</v>
      </c>
      <c r="M265" s="5" t="n">
        <v>44</v>
      </c>
      <c r="N265" s="5"/>
    </row>
    <row r="266" customFormat="false" ht="15.75" hidden="false" customHeight="false" outlineLevel="0" collapsed="false">
      <c r="A266" s="5" t="s">
        <v>45</v>
      </c>
      <c r="B266" s="5" t="n">
        <v>108</v>
      </c>
      <c r="C266" s="5" t="n">
        <v>37</v>
      </c>
      <c r="D266" s="5" t="n">
        <v>7.8</v>
      </c>
      <c r="E266" s="5" t="n">
        <v>483</v>
      </c>
      <c r="F266" s="5" t="n">
        <v>2</v>
      </c>
      <c r="G266" s="5" t="s">
        <v>25</v>
      </c>
      <c r="H266" s="5" t="n">
        <v>33</v>
      </c>
      <c r="I266" s="5" t="n">
        <v>4</v>
      </c>
      <c r="J266" s="15" t="s">
        <v>22</v>
      </c>
      <c r="K266" s="6" t="n">
        <v>3.02</v>
      </c>
      <c r="M266" s="5" t="n">
        <v>44</v>
      </c>
      <c r="N266" s="5"/>
    </row>
    <row r="267" customFormat="false" ht="15.75" hidden="false" customHeight="false" outlineLevel="0" collapsed="false">
      <c r="A267" s="5" t="s">
        <v>45</v>
      </c>
      <c r="B267" s="5" t="n">
        <v>108</v>
      </c>
      <c r="C267" s="5" t="n">
        <v>37</v>
      </c>
      <c r="D267" s="5" t="n">
        <v>7.8</v>
      </c>
      <c r="E267" s="5" t="n">
        <v>483</v>
      </c>
      <c r="F267" s="5" t="n">
        <v>2</v>
      </c>
      <c r="G267" s="5" t="s">
        <v>25</v>
      </c>
      <c r="H267" s="5" t="n">
        <v>60</v>
      </c>
      <c r="I267" s="5" t="n">
        <v>4</v>
      </c>
      <c r="J267" s="15" t="s">
        <v>22</v>
      </c>
      <c r="K267" s="6" t="n">
        <v>6.55</v>
      </c>
      <c r="M267" s="5" t="n">
        <v>44</v>
      </c>
      <c r="N267" s="5"/>
    </row>
    <row r="268" customFormat="false" ht="15.75" hidden="false" customHeight="false" outlineLevel="0" collapsed="false">
      <c r="A268" s="5" t="s">
        <v>33</v>
      </c>
      <c r="B268" s="5" t="n">
        <v>109.25</v>
      </c>
      <c r="C268" s="5" t="n">
        <v>36.76</v>
      </c>
      <c r="D268" s="5" t="n">
        <v>8.8</v>
      </c>
      <c r="E268" s="5" t="n">
        <v>485</v>
      </c>
      <c r="F268" s="5" t="n">
        <v>2</v>
      </c>
      <c r="G268" s="5" t="s">
        <v>25</v>
      </c>
      <c r="H268" s="5" t="n">
        <v>25</v>
      </c>
      <c r="I268" s="5" t="n">
        <v>3</v>
      </c>
      <c r="J268" s="15" t="s">
        <v>22</v>
      </c>
      <c r="K268" s="6" t="n">
        <v>5.04</v>
      </c>
      <c r="M268" s="5" t="n">
        <v>44</v>
      </c>
      <c r="N268" s="5"/>
    </row>
    <row r="269" customFormat="false" ht="15.75" hidden="false" customHeight="false" outlineLevel="0" collapsed="false">
      <c r="A269" s="5" t="s">
        <v>48</v>
      </c>
      <c r="B269" s="5" t="n">
        <v>111.33</v>
      </c>
      <c r="C269" s="5" t="n">
        <v>37.58</v>
      </c>
      <c r="D269" s="5" t="n">
        <v>8.7</v>
      </c>
      <c r="E269" s="5" t="n">
        <v>500</v>
      </c>
      <c r="F269" s="5" t="n">
        <v>2</v>
      </c>
      <c r="G269" s="5" t="s">
        <v>25</v>
      </c>
      <c r="H269" s="5" t="n">
        <v>21</v>
      </c>
      <c r="I269" s="5" t="n">
        <v>3</v>
      </c>
      <c r="J269" s="15" t="s">
        <v>22</v>
      </c>
      <c r="K269" s="6" t="n">
        <v>5.58</v>
      </c>
      <c r="M269" s="5" t="n">
        <v>44</v>
      </c>
      <c r="N269" s="5"/>
    </row>
    <row r="270" customFormat="false" ht="15.75" hidden="false" customHeight="false" outlineLevel="0" collapsed="false">
      <c r="A270" s="5" t="s">
        <v>48</v>
      </c>
      <c r="B270" s="5" t="n">
        <v>111.33</v>
      </c>
      <c r="C270" s="5" t="n">
        <v>37.58</v>
      </c>
      <c r="D270" s="5" t="n">
        <v>8.7</v>
      </c>
      <c r="E270" s="5" t="n">
        <v>500</v>
      </c>
      <c r="F270" s="5" t="n">
        <v>2</v>
      </c>
      <c r="G270" s="5" t="s">
        <v>25</v>
      </c>
      <c r="H270" s="5" t="n">
        <v>21</v>
      </c>
      <c r="I270" s="5" t="n">
        <v>3</v>
      </c>
      <c r="J270" s="15" t="s">
        <v>22</v>
      </c>
      <c r="K270" s="6" t="n">
        <v>9.7</v>
      </c>
      <c r="M270" s="5" t="n">
        <v>44</v>
      </c>
      <c r="N270" s="5"/>
    </row>
    <row r="271" customFormat="false" ht="15.75" hidden="false" customHeight="false" outlineLevel="0" collapsed="false">
      <c r="A271" s="5" t="s">
        <v>33</v>
      </c>
      <c r="B271" s="5" t="n">
        <v>109.25</v>
      </c>
      <c r="C271" s="5" t="n">
        <v>36.76</v>
      </c>
      <c r="D271" s="5" t="n">
        <v>8.8</v>
      </c>
      <c r="E271" s="5" t="n">
        <v>505</v>
      </c>
      <c r="F271" s="5" t="n">
        <v>2</v>
      </c>
      <c r="G271" s="5" t="s">
        <v>25</v>
      </c>
      <c r="H271" s="5" t="n">
        <v>30</v>
      </c>
      <c r="I271" s="5" t="n">
        <v>3</v>
      </c>
      <c r="J271" s="15" t="s">
        <v>22</v>
      </c>
      <c r="K271" s="6" t="n">
        <v>7.84</v>
      </c>
      <c r="M271" s="5" t="n">
        <v>44</v>
      </c>
      <c r="N271" s="5"/>
    </row>
    <row r="272" customFormat="false" ht="15.75" hidden="false" customHeight="false" outlineLevel="0" collapsed="false">
      <c r="A272" s="5" t="s">
        <v>33</v>
      </c>
      <c r="B272" s="5" t="n">
        <v>109.25</v>
      </c>
      <c r="C272" s="5" t="n">
        <v>36.76</v>
      </c>
      <c r="D272" s="5" t="n">
        <v>8.8</v>
      </c>
      <c r="E272" s="5" t="n">
        <v>505</v>
      </c>
      <c r="F272" s="5" t="n">
        <v>2</v>
      </c>
      <c r="G272" s="5" t="s">
        <v>25</v>
      </c>
      <c r="H272" s="5" t="n">
        <v>30</v>
      </c>
      <c r="I272" s="5" t="n">
        <v>3</v>
      </c>
      <c r="J272" s="15" t="s">
        <v>22</v>
      </c>
      <c r="K272" s="6" t="n">
        <v>8.29</v>
      </c>
      <c r="M272" s="5" t="n">
        <v>44</v>
      </c>
      <c r="N272" s="5"/>
    </row>
    <row r="273" customFormat="false" ht="15.75" hidden="false" customHeight="false" outlineLevel="0" collapsed="false">
      <c r="A273" s="5" t="s">
        <v>33</v>
      </c>
      <c r="B273" s="5" t="n">
        <v>109.285</v>
      </c>
      <c r="C273" s="5" t="n">
        <v>36.76</v>
      </c>
      <c r="D273" s="5" t="n">
        <v>8.8</v>
      </c>
      <c r="E273" s="5" t="n">
        <v>505</v>
      </c>
      <c r="F273" s="5" t="n">
        <v>2</v>
      </c>
      <c r="G273" s="5" t="s">
        <v>25</v>
      </c>
      <c r="H273" s="5" t="n">
        <v>5</v>
      </c>
      <c r="I273" s="5" t="n">
        <v>1</v>
      </c>
      <c r="J273" s="15" t="s">
        <v>22</v>
      </c>
      <c r="K273" s="6" t="n">
        <v>7.89</v>
      </c>
      <c r="M273" s="5" t="n">
        <v>44</v>
      </c>
      <c r="N273" s="5"/>
    </row>
    <row r="274" customFormat="false" ht="15.75" hidden="false" customHeight="false" outlineLevel="0" collapsed="false">
      <c r="A274" s="5" t="s">
        <v>33</v>
      </c>
      <c r="B274" s="5" t="n">
        <v>109.285</v>
      </c>
      <c r="C274" s="5" t="n">
        <v>36.76</v>
      </c>
      <c r="D274" s="5" t="n">
        <v>8.8</v>
      </c>
      <c r="E274" s="5" t="n">
        <v>505</v>
      </c>
      <c r="F274" s="5" t="n">
        <v>2</v>
      </c>
      <c r="G274" s="5" t="s">
        <v>25</v>
      </c>
      <c r="H274" s="5" t="n">
        <v>10</v>
      </c>
      <c r="I274" s="5" t="n">
        <v>2</v>
      </c>
      <c r="J274" s="15" t="s">
        <v>22</v>
      </c>
      <c r="K274" s="6" t="n">
        <v>10.37</v>
      </c>
      <c r="M274" s="5" t="n">
        <v>44</v>
      </c>
      <c r="N274" s="5"/>
    </row>
    <row r="275" customFormat="false" ht="15.75" hidden="false" customHeight="false" outlineLevel="0" collapsed="false">
      <c r="A275" s="5" t="s">
        <v>33</v>
      </c>
      <c r="B275" s="5" t="n">
        <v>109.285</v>
      </c>
      <c r="C275" s="5" t="n">
        <v>36.76</v>
      </c>
      <c r="D275" s="5" t="n">
        <v>8.8</v>
      </c>
      <c r="E275" s="5" t="n">
        <v>505</v>
      </c>
      <c r="F275" s="5" t="n">
        <v>2</v>
      </c>
      <c r="G275" s="5" t="s">
        <v>25</v>
      </c>
      <c r="H275" s="5" t="n">
        <v>15</v>
      </c>
      <c r="I275" s="5" t="n">
        <v>3</v>
      </c>
      <c r="J275" s="15" t="s">
        <v>22</v>
      </c>
      <c r="K275" s="6" t="n">
        <v>5.18</v>
      </c>
      <c r="M275" s="5" t="n">
        <v>44</v>
      </c>
      <c r="N275" s="5"/>
    </row>
    <row r="276" customFormat="false" ht="15.75" hidden="false" customHeight="false" outlineLevel="0" collapsed="false">
      <c r="A276" s="5" t="s">
        <v>33</v>
      </c>
      <c r="B276" s="5" t="n">
        <v>109.285</v>
      </c>
      <c r="C276" s="5" t="n">
        <v>36.76</v>
      </c>
      <c r="D276" s="5" t="n">
        <v>8.8</v>
      </c>
      <c r="E276" s="5" t="n">
        <v>505</v>
      </c>
      <c r="F276" s="5" t="n">
        <v>2</v>
      </c>
      <c r="G276" s="5" t="s">
        <v>25</v>
      </c>
      <c r="H276" s="5" t="n">
        <v>20</v>
      </c>
      <c r="I276" s="5" t="n">
        <v>3</v>
      </c>
      <c r="J276" s="15" t="s">
        <v>22</v>
      </c>
      <c r="K276" s="6" t="n">
        <v>13.07</v>
      </c>
      <c r="M276" s="5" t="n">
        <v>44</v>
      </c>
      <c r="N276" s="5"/>
    </row>
    <row r="277" customFormat="false" ht="15.75" hidden="false" customHeight="false" outlineLevel="0" collapsed="false">
      <c r="A277" s="5" t="s">
        <v>33</v>
      </c>
      <c r="B277" s="5" t="n">
        <v>109.285</v>
      </c>
      <c r="C277" s="5" t="n">
        <v>36.76</v>
      </c>
      <c r="D277" s="5" t="n">
        <v>8.8</v>
      </c>
      <c r="E277" s="5" t="n">
        <v>505</v>
      </c>
      <c r="F277" s="5" t="n">
        <v>2</v>
      </c>
      <c r="G277" s="5" t="s">
        <v>25</v>
      </c>
      <c r="H277" s="5" t="n">
        <v>25</v>
      </c>
      <c r="I277" s="5" t="n">
        <v>3</v>
      </c>
      <c r="J277" s="15" t="s">
        <v>22</v>
      </c>
      <c r="K277" s="6" t="n">
        <v>11.04</v>
      </c>
      <c r="M277" s="5" t="n">
        <v>44</v>
      </c>
      <c r="N277" s="5"/>
    </row>
    <row r="278" customFormat="false" ht="15.75" hidden="false" customHeight="false" outlineLevel="0" collapsed="false">
      <c r="A278" s="5" t="s">
        <v>33</v>
      </c>
      <c r="B278" s="5" t="n">
        <v>109.285</v>
      </c>
      <c r="C278" s="5" t="n">
        <v>36.76</v>
      </c>
      <c r="D278" s="5" t="n">
        <v>8.8</v>
      </c>
      <c r="E278" s="5" t="n">
        <v>505</v>
      </c>
      <c r="F278" s="5" t="n">
        <v>2</v>
      </c>
      <c r="G278" s="5" t="s">
        <v>25</v>
      </c>
      <c r="H278" s="5" t="n">
        <v>30</v>
      </c>
      <c r="I278" s="5" t="n">
        <v>3</v>
      </c>
      <c r="J278" s="15" t="s">
        <v>22</v>
      </c>
      <c r="K278" s="6" t="n">
        <v>24.79</v>
      </c>
      <c r="M278" s="5" t="n">
        <v>44</v>
      </c>
      <c r="N278" s="5"/>
    </row>
    <row r="279" customFormat="false" ht="15.75" hidden="false" customHeight="false" outlineLevel="0" collapsed="false">
      <c r="A279" s="5" t="s">
        <v>33</v>
      </c>
      <c r="B279" s="5" t="n">
        <v>109.285</v>
      </c>
      <c r="C279" s="5" t="n">
        <v>36.76</v>
      </c>
      <c r="D279" s="5" t="n">
        <v>8.8</v>
      </c>
      <c r="E279" s="5" t="n">
        <v>505</v>
      </c>
      <c r="F279" s="5" t="n">
        <v>2</v>
      </c>
      <c r="G279" s="5" t="s">
        <v>25</v>
      </c>
      <c r="H279" s="5" t="n">
        <v>43</v>
      </c>
      <c r="I279" s="5" t="n">
        <v>4</v>
      </c>
      <c r="J279" s="15" t="s">
        <v>22</v>
      </c>
      <c r="K279" s="6" t="n">
        <v>23.44</v>
      </c>
      <c r="M279" s="5" t="n">
        <v>44</v>
      </c>
      <c r="N279" s="5"/>
    </row>
    <row r="280" customFormat="false" ht="15.75" hidden="false" customHeight="false" outlineLevel="0" collapsed="false">
      <c r="A280" s="5" t="s">
        <v>36</v>
      </c>
      <c r="B280" s="5" t="n">
        <v>110.52</v>
      </c>
      <c r="C280" s="5" t="n">
        <v>36.7</v>
      </c>
      <c r="D280" s="5" t="n">
        <v>9.4</v>
      </c>
      <c r="E280" s="5" t="n">
        <v>535</v>
      </c>
      <c r="F280" s="5" t="n">
        <v>2</v>
      </c>
      <c r="G280" s="5" t="s">
        <v>25</v>
      </c>
      <c r="H280" s="5" t="n">
        <v>15</v>
      </c>
      <c r="I280" s="5" t="n">
        <v>3</v>
      </c>
      <c r="J280" s="15" t="s">
        <v>22</v>
      </c>
      <c r="K280" s="6" t="n">
        <v>9.32</v>
      </c>
      <c r="M280" s="5" t="n">
        <v>44</v>
      </c>
      <c r="N280" s="5"/>
    </row>
    <row r="281" customFormat="false" ht="15.75" hidden="false" customHeight="false" outlineLevel="0" collapsed="false">
      <c r="A281" s="5" t="s">
        <v>36</v>
      </c>
      <c r="B281" s="5" t="n">
        <v>110.52</v>
      </c>
      <c r="C281" s="5" t="n">
        <v>36.7</v>
      </c>
      <c r="D281" s="5" t="n">
        <v>9.8</v>
      </c>
      <c r="E281" s="5" t="n">
        <v>535</v>
      </c>
      <c r="F281" s="5" t="n">
        <v>2</v>
      </c>
      <c r="G281" s="5" t="s">
        <v>25</v>
      </c>
      <c r="H281" s="5" t="n">
        <v>5</v>
      </c>
      <c r="I281" s="5" t="n">
        <v>1</v>
      </c>
      <c r="J281" s="15" t="s">
        <v>22</v>
      </c>
      <c r="K281" s="6" t="n">
        <v>1.26</v>
      </c>
      <c r="M281" s="5" t="n">
        <v>44</v>
      </c>
      <c r="N281" s="5"/>
    </row>
    <row r="282" customFormat="false" ht="15.75" hidden="false" customHeight="false" outlineLevel="0" collapsed="false">
      <c r="A282" s="5" t="s">
        <v>36</v>
      </c>
      <c r="B282" s="5" t="n">
        <v>110.52</v>
      </c>
      <c r="C282" s="5" t="n">
        <v>36.7</v>
      </c>
      <c r="D282" s="5" t="n">
        <v>9.8</v>
      </c>
      <c r="E282" s="5" t="n">
        <v>535</v>
      </c>
      <c r="F282" s="5" t="n">
        <v>2</v>
      </c>
      <c r="G282" s="5" t="s">
        <v>25</v>
      </c>
      <c r="H282" s="5" t="n">
        <v>15</v>
      </c>
      <c r="I282" s="5" t="n">
        <v>3</v>
      </c>
      <c r="J282" s="15" t="s">
        <v>22</v>
      </c>
      <c r="K282" s="6" t="n">
        <v>4.5</v>
      </c>
      <c r="M282" s="5" t="n">
        <v>44</v>
      </c>
      <c r="N282" s="5"/>
    </row>
    <row r="283" customFormat="false" ht="15.75" hidden="false" customHeight="false" outlineLevel="0" collapsed="false">
      <c r="A283" s="5" t="s">
        <v>36</v>
      </c>
      <c r="B283" s="5" t="n">
        <v>110.52</v>
      </c>
      <c r="C283" s="5" t="n">
        <v>36.7</v>
      </c>
      <c r="D283" s="5" t="n">
        <v>9.8</v>
      </c>
      <c r="E283" s="5" t="n">
        <v>535</v>
      </c>
      <c r="F283" s="5" t="n">
        <v>2</v>
      </c>
      <c r="G283" s="5" t="s">
        <v>25</v>
      </c>
      <c r="H283" s="5" t="n">
        <v>25</v>
      </c>
      <c r="I283" s="5" t="n">
        <v>3</v>
      </c>
      <c r="J283" s="15" t="s">
        <v>22</v>
      </c>
      <c r="K283" s="6" t="n">
        <v>11.26</v>
      </c>
      <c r="M283" s="5" t="n">
        <v>44</v>
      </c>
      <c r="N283" s="5"/>
    </row>
    <row r="284" customFormat="false" ht="15.75" hidden="false" customHeight="false" outlineLevel="0" collapsed="false">
      <c r="A284" s="5" t="s">
        <v>36</v>
      </c>
      <c r="B284" s="5" t="n">
        <v>110.52</v>
      </c>
      <c r="C284" s="5" t="n">
        <v>36.7</v>
      </c>
      <c r="D284" s="5" t="n">
        <v>9.8</v>
      </c>
      <c r="E284" s="5" t="n">
        <v>535</v>
      </c>
      <c r="F284" s="5" t="n">
        <v>2</v>
      </c>
      <c r="G284" s="5" t="s">
        <v>25</v>
      </c>
      <c r="H284" s="5" t="n">
        <v>5</v>
      </c>
      <c r="I284" s="5" t="n">
        <v>1</v>
      </c>
      <c r="J284" s="15" t="s">
        <v>22</v>
      </c>
      <c r="K284" s="6" t="n">
        <v>0.44</v>
      </c>
      <c r="M284" s="5" t="n">
        <v>44</v>
      </c>
      <c r="N284" s="5"/>
    </row>
    <row r="285" customFormat="false" ht="15.75" hidden="false" customHeight="false" outlineLevel="0" collapsed="false">
      <c r="A285" s="5" t="s">
        <v>36</v>
      </c>
      <c r="B285" s="5" t="n">
        <v>110.52</v>
      </c>
      <c r="C285" s="5" t="n">
        <v>36.7</v>
      </c>
      <c r="D285" s="5" t="n">
        <v>9.8</v>
      </c>
      <c r="E285" s="5" t="n">
        <v>558</v>
      </c>
      <c r="F285" s="5" t="n">
        <v>3</v>
      </c>
      <c r="G285" s="5" t="s">
        <v>25</v>
      </c>
      <c r="H285" s="5" t="n">
        <v>25</v>
      </c>
      <c r="I285" s="5" t="n">
        <v>3</v>
      </c>
      <c r="J285" s="15" t="s">
        <v>22</v>
      </c>
      <c r="K285" s="6" t="n">
        <v>8.82</v>
      </c>
      <c r="M285" s="5" t="n">
        <v>44</v>
      </c>
      <c r="N285" s="5"/>
    </row>
    <row r="286" customFormat="false" ht="15.75" hidden="false" customHeight="false" outlineLevel="0" collapsed="false">
      <c r="A286" s="5" t="s">
        <v>36</v>
      </c>
      <c r="B286" s="5" t="n">
        <v>109.5</v>
      </c>
      <c r="C286" s="5" t="n">
        <v>36.5</v>
      </c>
      <c r="D286" s="5" t="n">
        <v>9.8</v>
      </c>
      <c r="E286" s="5" t="n">
        <v>558</v>
      </c>
      <c r="F286" s="5" t="n">
        <v>3</v>
      </c>
      <c r="G286" s="5" t="s">
        <v>25</v>
      </c>
      <c r="H286" s="5" t="n">
        <v>18</v>
      </c>
      <c r="I286" s="5" t="n">
        <v>3</v>
      </c>
      <c r="J286" s="15" t="s">
        <v>22</v>
      </c>
      <c r="K286" s="6" t="n">
        <v>4.61</v>
      </c>
      <c r="M286" s="5" t="n">
        <v>44</v>
      </c>
      <c r="N286" s="5"/>
    </row>
    <row r="287" customFormat="false" ht="15.75" hidden="false" customHeight="false" outlineLevel="0" collapsed="false">
      <c r="A287" s="5" t="s">
        <v>36</v>
      </c>
      <c r="B287" s="5" t="n">
        <v>109.5</v>
      </c>
      <c r="C287" s="5" t="n">
        <v>36.5</v>
      </c>
      <c r="D287" s="5" t="n">
        <v>9.8</v>
      </c>
      <c r="E287" s="5" t="n">
        <v>558</v>
      </c>
      <c r="F287" s="5" t="n">
        <v>3</v>
      </c>
      <c r="G287" s="5" t="s">
        <v>25</v>
      </c>
      <c r="H287" s="5" t="n">
        <v>12</v>
      </c>
      <c r="I287" s="5" t="n">
        <v>3</v>
      </c>
      <c r="J287" s="15" t="s">
        <v>22</v>
      </c>
      <c r="K287" s="6" t="n">
        <v>-1.96</v>
      </c>
      <c r="M287" s="5" t="n">
        <v>44</v>
      </c>
      <c r="N287" s="5"/>
    </row>
    <row r="288" customFormat="false" ht="15.75" hidden="false" customHeight="false" outlineLevel="0" collapsed="false">
      <c r="A288" s="5" t="s">
        <v>27</v>
      </c>
      <c r="B288" s="5" t="n">
        <v>108.68</v>
      </c>
      <c r="C288" s="5" t="n">
        <v>35.23</v>
      </c>
      <c r="D288" s="5" t="n">
        <v>9.1</v>
      </c>
      <c r="E288" s="5" t="n">
        <v>584</v>
      </c>
      <c r="F288" s="5" t="n">
        <v>3</v>
      </c>
      <c r="G288" s="5" t="s">
        <v>25</v>
      </c>
      <c r="H288" s="5" t="n">
        <v>30</v>
      </c>
      <c r="I288" s="5" t="n">
        <v>3</v>
      </c>
      <c r="J288" s="15" t="s">
        <v>22</v>
      </c>
      <c r="K288" s="6" t="n">
        <v>2.3</v>
      </c>
      <c r="M288" s="5" t="n">
        <v>44</v>
      </c>
      <c r="N288" s="5"/>
    </row>
    <row r="289" customFormat="false" ht="15.75" hidden="false" customHeight="false" outlineLevel="0" collapsed="false">
      <c r="A289" s="5" t="s">
        <v>27</v>
      </c>
      <c r="B289" s="5" t="n">
        <v>108.68</v>
      </c>
      <c r="C289" s="5" t="n">
        <v>35.23</v>
      </c>
      <c r="D289" s="5" t="n">
        <v>9.1</v>
      </c>
      <c r="E289" s="5" t="n">
        <v>584</v>
      </c>
      <c r="F289" s="5" t="n">
        <v>3</v>
      </c>
      <c r="G289" s="5" t="s">
        <v>25</v>
      </c>
      <c r="H289" s="5" t="n">
        <v>30</v>
      </c>
      <c r="I289" s="5" t="n">
        <v>3</v>
      </c>
      <c r="J289" s="15" t="s">
        <v>22</v>
      </c>
      <c r="K289" s="6" t="n">
        <v>10.3</v>
      </c>
      <c r="M289" s="5" t="n">
        <v>44</v>
      </c>
      <c r="N289" s="5"/>
    </row>
    <row r="290" customFormat="false" ht="15.75" hidden="false" customHeight="false" outlineLevel="0" collapsed="false">
      <c r="A290" s="5" t="s">
        <v>27</v>
      </c>
      <c r="B290" s="5" t="n">
        <v>108.68</v>
      </c>
      <c r="C290" s="5" t="n">
        <v>35.23</v>
      </c>
      <c r="D290" s="5" t="n">
        <v>9.1</v>
      </c>
      <c r="E290" s="5" t="n">
        <v>584</v>
      </c>
      <c r="F290" s="5" t="n">
        <v>3</v>
      </c>
      <c r="G290" s="5" t="s">
        <v>25</v>
      </c>
      <c r="H290" s="5" t="n">
        <v>30</v>
      </c>
      <c r="I290" s="5" t="n">
        <v>3</v>
      </c>
      <c r="J290" s="15" t="s">
        <v>22</v>
      </c>
      <c r="K290" s="6" t="n">
        <v>10.22</v>
      </c>
      <c r="M290" s="5" t="n">
        <v>44</v>
      </c>
      <c r="N290" s="5"/>
    </row>
    <row r="291" customFormat="false" ht="15.75" hidden="false" customHeight="false" outlineLevel="0" collapsed="false">
      <c r="A291" s="5" t="s">
        <v>27</v>
      </c>
      <c r="B291" s="5" t="n">
        <v>108.68</v>
      </c>
      <c r="C291" s="5" t="n">
        <v>35.23</v>
      </c>
      <c r="D291" s="5" t="n">
        <v>9.1</v>
      </c>
      <c r="E291" s="5" t="n">
        <v>584</v>
      </c>
      <c r="F291" s="5" t="n">
        <v>3</v>
      </c>
      <c r="G291" s="5" t="s">
        <v>25</v>
      </c>
      <c r="H291" s="5" t="n">
        <v>50</v>
      </c>
      <c r="I291" s="5" t="n">
        <v>4</v>
      </c>
      <c r="J291" s="15" t="s">
        <v>22</v>
      </c>
      <c r="K291" s="6" t="n">
        <v>18.67</v>
      </c>
      <c r="M291" s="5" t="n">
        <v>44</v>
      </c>
      <c r="N291" s="5"/>
    </row>
    <row r="292" customFormat="false" ht="15.75" hidden="false" customHeight="false" outlineLevel="0" collapsed="false">
      <c r="A292" s="5" t="s">
        <v>27</v>
      </c>
      <c r="B292" s="5" t="n">
        <v>107.68</v>
      </c>
      <c r="C292" s="5" t="n">
        <v>35.23</v>
      </c>
      <c r="D292" s="5" t="n">
        <v>9.1</v>
      </c>
      <c r="E292" s="5" t="n">
        <v>584</v>
      </c>
      <c r="F292" s="5" t="n">
        <v>3</v>
      </c>
      <c r="G292" s="5" t="s">
        <v>25</v>
      </c>
      <c r="H292" s="5" t="n">
        <v>19</v>
      </c>
      <c r="I292" s="5" t="n">
        <v>3</v>
      </c>
      <c r="J292" s="15" t="s">
        <v>22</v>
      </c>
      <c r="K292" s="6" t="n">
        <v>7.71</v>
      </c>
      <c r="M292" s="5" t="n">
        <v>44</v>
      </c>
      <c r="N292" s="5"/>
    </row>
    <row r="293" customFormat="false" ht="15.75" hidden="false" customHeight="false" outlineLevel="0" collapsed="false">
      <c r="A293" s="5" t="s">
        <v>27</v>
      </c>
      <c r="B293" s="5" t="n">
        <v>107.68</v>
      </c>
      <c r="C293" s="5" t="n">
        <v>35.23</v>
      </c>
      <c r="D293" s="5" t="n">
        <v>9.1</v>
      </c>
      <c r="E293" s="5" t="n">
        <v>584</v>
      </c>
      <c r="F293" s="5" t="n">
        <v>3</v>
      </c>
      <c r="G293" s="5" t="s">
        <v>25</v>
      </c>
      <c r="H293" s="5" t="n">
        <v>18</v>
      </c>
      <c r="I293" s="5" t="n">
        <v>3</v>
      </c>
      <c r="J293" s="15" t="s">
        <v>22</v>
      </c>
      <c r="K293" s="6" t="n">
        <v>8.65</v>
      </c>
      <c r="M293" s="5" t="n">
        <v>44</v>
      </c>
      <c r="N293" s="5"/>
    </row>
    <row r="294" customFormat="false" ht="15.75" hidden="false" customHeight="false" outlineLevel="0" collapsed="false">
      <c r="A294" s="5" t="s">
        <v>27</v>
      </c>
      <c r="B294" s="5" t="n">
        <v>107.68</v>
      </c>
      <c r="C294" s="5" t="n">
        <v>35.23</v>
      </c>
      <c r="D294" s="5" t="n">
        <v>9.1</v>
      </c>
      <c r="E294" s="5" t="n">
        <v>584</v>
      </c>
      <c r="F294" s="5" t="n">
        <v>3</v>
      </c>
      <c r="G294" s="5" t="s">
        <v>25</v>
      </c>
      <c r="H294" s="5" t="n">
        <v>20</v>
      </c>
      <c r="I294" s="5" t="n">
        <v>3</v>
      </c>
      <c r="J294" s="15" t="s">
        <v>22</v>
      </c>
      <c r="K294" s="6" t="n">
        <v>6.94</v>
      </c>
      <c r="M294" s="5" t="n">
        <v>44</v>
      </c>
      <c r="N294" s="5"/>
    </row>
    <row r="295" customFormat="false" ht="15.75" hidden="false" customHeight="false" outlineLevel="0" collapsed="false">
      <c r="A295" s="5" t="s">
        <v>27</v>
      </c>
      <c r="B295" s="5" t="n">
        <v>107.68</v>
      </c>
      <c r="C295" s="5" t="n">
        <v>35.23</v>
      </c>
      <c r="D295" s="5" t="n">
        <v>9.1</v>
      </c>
      <c r="E295" s="5" t="n">
        <v>584</v>
      </c>
      <c r="F295" s="5" t="n">
        <v>3</v>
      </c>
      <c r="G295" s="5" t="s">
        <v>25</v>
      </c>
      <c r="H295" s="5" t="n">
        <v>18</v>
      </c>
      <c r="I295" s="5" t="n">
        <v>3</v>
      </c>
      <c r="J295" s="15" t="s">
        <v>22</v>
      </c>
      <c r="K295" s="6" t="n">
        <v>3.11</v>
      </c>
      <c r="M295" s="5" t="n">
        <v>44</v>
      </c>
      <c r="N295" s="5"/>
    </row>
    <row r="296" customFormat="false" ht="15.75" hidden="false" customHeight="false" outlineLevel="0" collapsed="false">
      <c r="A296" s="5" t="s">
        <v>49</v>
      </c>
      <c r="B296" s="5" t="n">
        <v>108.5</v>
      </c>
      <c r="C296" s="5" t="n">
        <v>34.8</v>
      </c>
      <c r="D296" s="5" t="n">
        <v>9.2</v>
      </c>
      <c r="E296" s="5" t="n">
        <v>600</v>
      </c>
      <c r="F296" s="5" t="n">
        <v>3</v>
      </c>
      <c r="G296" s="5" t="s">
        <v>25</v>
      </c>
      <c r="H296" s="5" t="n">
        <v>23</v>
      </c>
      <c r="I296" s="5" t="n">
        <v>3</v>
      </c>
      <c r="J296" s="15" t="s">
        <v>22</v>
      </c>
      <c r="K296" s="6" t="n">
        <v>8.6</v>
      </c>
      <c r="M296" s="5" t="n">
        <v>44</v>
      </c>
      <c r="N296" s="5"/>
    </row>
    <row r="297" customFormat="false" ht="15.75" hidden="false" customHeight="false" outlineLevel="0" collapsed="false">
      <c r="A297" s="5" t="s">
        <v>49</v>
      </c>
      <c r="B297" s="5" t="n">
        <v>108.5</v>
      </c>
      <c r="C297" s="5" t="n">
        <v>34.8</v>
      </c>
      <c r="D297" s="5" t="n">
        <v>9.2</v>
      </c>
      <c r="E297" s="5" t="n">
        <v>600</v>
      </c>
      <c r="F297" s="5" t="n">
        <v>3</v>
      </c>
      <c r="G297" s="5" t="s">
        <v>25</v>
      </c>
      <c r="H297" s="5" t="n">
        <v>7</v>
      </c>
      <c r="I297" s="5" t="n">
        <v>2</v>
      </c>
      <c r="J297" s="15" t="s">
        <v>22</v>
      </c>
      <c r="K297" s="6" t="n">
        <v>17.08</v>
      </c>
      <c r="M297" s="5" t="n">
        <v>44</v>
      </c>
      <c r="N297" s="5"/>
    </row>
    <row r="298" customFormat="false" ht="15.75" hidden="false" customHeight="false" outlineLevel="0" collapsed="false">
      <c r="A298" s="5" t="s">
        <v>50</v>
      </c>
      <c r="B298" s="5" t="n">
        <v>108.8</v>
      </c>
      <c r="C298" s="5" t="n">
        <v>34.82</v>
      </c>
      <c r="D298" s="5" t="n">
        <v>10.8</v>
      </c>
      <c r="E298" s="5" t="n">
        <v>601</v>
      </c>
      <c r="F298" s="5" t="n">
        <v>3</v>
      </c>
      <c r="G298" s="5" t="s">
        <v>25</v>
      </c>
      <c r="H298" s="5" t="n">
        <v>20</v>
      </c>
      <c r="I298" s="5" t="n">
        <v>3</v>
      </c>
      <c r="J298" s="15" t="s">
        <v>22</v>
      </c>
      <c r="K298" s="6" t="n">
        <v>1.61</v>
      </c>
      <c r="M298" s="5" t="n">
        <v>44</v>
      </c>
      <c r="N298" s="5"/>
    </row>
    <row r="299" customFormat="false" ht="15.75" hidden="false" customHeight="false" outlineLevel="0" collapsed="false">
      <c r="A299" s="5" t="s">
        <v>50</v>
      </c>
      <c r="B299" s="5" t="n">
        <v>107.93</v>
      </c>
      <c r="C299" s="5" t="n">
        <v>34.48</v>
      </c>
      <c r="D299" s="5" t="n">
        <v>10.8</v>
      </c>
      <c r="E299" s="5" t="n">
        <v>601</v>
      </c>
      <c r="F299" s="5" t="n">
        <v>3</v>
      </c>
      <c r="G299" s="5" t="s">
        <v>25</v>
      </c>
      <c r="H299" s="5" t="n">
        <v>33</v>
      </c>
      <c r="I299" s="5" t="n">
        <v>4</v>
      </c>
      <c r="J299" s="15" t="s">
        <v>22</v>
      </c>
      <c r="K299" s="6" t="n">
        <v>6.5</v>
      </c>
      <c r="M299" s="5" t="n">
        <v>44</v>
      </c>
      <c r="N299" s="5"/>
    </row>
    <row r="300" customFormat="false" ht="15.75" hidden="false" customHeight="false" outlineLevel="0" collapsed="false">
      <c r="A300" s="5" t="s">
        <v>50</v>
      </c>
      <c r="B300" s="5" t="n">
        <v>107.93</v>
      </c>
      <c r="C300" s="5" t="n">
        <v>34.88</v>
      </c>
      <c r="D300" s="5" t="n">
        <v>10.8</v>
      </c>
      <c r="E300" s="5" t="n">
        <v>601</v>
      </c>
      <c r="F300" s="5" t="n">
        <v>3</v>
      </c>
      <c r="G300" s="5" t="s">
        <v>25</v>
      </c>
      <c r="H300" s="5" t="n">
        <v>28</v>
      </c>
      <c r="I300" s="5" t="n">
        <v>3</v>
      </c>
      <c r="J300" s="15" t="s">
        <v>22</v>
      </c>
      <c r="K300" s="6" t="n">
        <v>0.3</v>
      </c>
      <c r="M300" s="5" t="n">
        <v>44</v>
      </c>
      <c r="N300" s="5"/>
    </row>
    <row r="301" customFormat="false" ht="15.75" hidden="false" customHeight="false" outlineLevel="0" collapsed="false">
      <c r="A301" s="5" t="s">
        <v>50</v>
      </c>
      <c r="B301" s="5" t="n">
        <v>107.93</v>
      </c>
      <c r="C301" s="5" t="n">
        <v>34.88</v>
      </c>
      <c r="D301" s="5" t="n">
        <v>10</v>
      </c>
      <c r="E301" s="5" t="n">
        <v>611</v>
      </c>
      <c r="F301" s="5" t="n">
        <v>3</v>
      </c>
      <c r="G301" s="5" t="s">
        <v>25</v>
      </c>
      <c r="H301" s="5" t="n">
        <v>35</v>
      </c>
      <c r="I301" s="5" t="n">
        <v>4</v>
      </c>
      <c r="J301" s="15" t="s">
        <v>22</v>
      </c>
      <c r="K301" s="6" t="n">
        <v>16.03</v>
      </c>
      <c r="M301" s="5" t="n">
        <v>44</v>
      </c>
      <c r="N301" s="5"/>
    </row>
    <row r="302" customFormat="false" ht="15.75" hidden="false" customHeight="false" outlineLevel="0" collapsed="false">
      <c r="A302" s="5" t="s">
        <v>51</v>
      </c>
      <c r="B302" s="5" t="n">
        <v>107.1</v>
      </c>
      <c r="C302" s="5" t="n">
        <v>34.62</v>
      </c>
      <c r="D302" s="5" t="n">
        <v>10.9</v>
      </c>
      <c r="E302" s="5" t="n">
        <v>627</v>
      </c>
      <c r="F302" s="5" t="n">
        <v>3</v>
      </c>
      <c r="G302" s="5" t="s">
        <v>25</v>
      </c>
      <c r="H302" s="5" t="n">
        <v>8</v>
      </c>
      <c r="I302" s="5" t="n">
        <v>2</v>
      </c>
      <c r="J302" s="15" t="s">
        <v>22</v>
      </c>
      <c r="K302" s="6" t="n">
        <v>6.52</v>
      </c>
      <c r="M302" s="5" t="n">
        <v>44</v>
      </c>
      <c r="N302" s="5"/>
    </row>
    <row r="303" customFormat="false" ht="15.75" hidden="false" customHeight="false" outlineLevel="0" collapsed="false">
      <c r="A303" s="5" t="s">
        <v>51</v>
      </c>
      <c r="B303" s="5" t="n">
        <v>107.1</v>
      </c>
      <c r="C303" s="5" t="n">
        <v>34.62</v>
      </c>
      <c r="D303" s="5" t="n">
        <v>10.9</v>
      </c>
      <c r="E303" s="5" t="n">
        <v>627</v>
      </c>
      <c r="F303" s="5" t="n">
        <v>3</v>
      </c>
      <c r="G303" s="5" t="s">
        <v>25</v>
      </c>
      <c r="H303" s="5" t="n">
        <v>8</v>
      </c>
      <c r="I303" s="5" t="n">
        <v>2</v>
      </c>
      <c r="J303" s="15" t="s">
        <v>22</v>
      </c>
      <c r="K303" s="6" t="n">
        <v>-0.38</v>
      </c>
      <c r="M303" s="5" t="n">
        <v>44</v>
      </c>
      <c r="N303" s="5"/>
    </row>
    <row r="304" customFormat="false" ht="15.75" hidden="false" customHeight="false" outlineLevel="0" collapsed="false">
      <c r="A304" s="5" t="s">
        <v>51</v>
      </c>
      <c r="B304" s="5" t="n">
        <v>107.1</v>
      </c>
      <c r="C304" s="5" t="n">
        <v>34.62</v>
      </c>
      <c r="D304" s="5" t="n">
        <v>10.9</v>
      </c>
      <c r="E304" s="5" t="n">
        <v>627</v>
      </c>
      <c r="F304" s="5" t="n">
        <v>3</v>
      </c>
      <c r="G304" s="5" t="s">
        <v>25</v>
      </c>
      <c r="H304" s="5" t="n">
        <v>26</v>
      </c>
      <c r="I304" s="5" t="n">
        <v>3</v>
      </c>
      <c r="J304" s="15" t="s">
        <v>22</v>
      </c>
      <c r="K304" s="6" t="n">
        <v>7.52</v>
      </c>
      <c r="M304" s="5" t="n">
        <v>44</v>
      </c>
      <c r="N304" s="5"/>
    </row>
    <row r="305" customFormat="false" ht="15.75" hidden="false" customHeight="false" outlineLevel="0" collapsed="false">
      <c r="A305" s="5" t="s">
        <v>52</v>
      </c>
      <c r="B305" s="5" t="n">
        <v>108.38</v>
      </c>
      <c r="C305" s="5" t="n">
        <v>34.58</v>
      </c>
      <c r="D305" s="5" t="n">
        <v>9.2</v>
      </c>
      <c r="E305" s="5" t="n">
        <v>640</v>
      </c>
      <c r="F305" s="5" t="n">
        <v>3</v>
      </c>
      <c r="G305" s="5" t="s">
        <v>25</v>
      </c>
      <c r="H305" s="5" t="n">
        <v>10</v>
      </c>
      <c r="I305" s="5" t="n">
        <v>2</v>
      </c>
      <c r="J305" s="15" t="s">
        <v>22</v>
      </c>
      <c r="K305" s="6" t="n">
        <v>4.26</v>
      </c>
      <c r="M305" s="5" t="n">
        <v>44</v>
      </c>
      <c r="N305" s="5"/>
    </row>
    <row r="306" customFormat="false" ht="15.75" hidden="false" customHeight="false" outlineLevel="0" collapsed="false">
      <c r="A306" s="5" t="s">
        <v>52</v>
      </c>
      <c r="B306" s="5" t="n">
        <v>108.38</v>
      </c>
      <c r="C306" s="5" t="n">
        <v>34.58</v>
      </c>
      <c r="D306" s="5" t="n">
        <v>9.2</v>
      </c>
      <c r="E306" s="5" t="n">
        <v>640</v>
      </c>
      <c r="F306" s="5" t="n">
        <v>3</v>
      </c>
      <c r="G306" s="5" t="s">
        <v>25</v>
      </c>
      <c r="H306" s="5" t="n">
        <v>22</v>
      </c>
      <c r="I306" s="5" t="n">
        <v>3</v>
      </c>
      <c r="J306" s="15" t="s">
        <v>22</v>
      </c>
      <c r="K306" s="6" t="n">
        <v>5.15</v>
      </c>
      <c r="M306" s="5" t="n">
        <v>44</v>
      </c>
      <c r="N306" s="5"/>
    </row>
    <row r="307" customFormat="false" ht="15.75" hidden="false" customHeight="false" outlineLevel="0" collapsed="false">
      <c r="A307" s="5" t="s">
        <v>52</v>
      </c>
      <c r="B307" s="5" t="n">
        <v>108.38</v>
      </c>
      <c r="C307" s="5" t="n">
        <v>34.58</v>
      </c>
      <c r="D307" s="5" t="n">
        <v>9.2</v>
      </c>
      <c r="E307" s="5" t="n">
        <v>640</v>
      </c>
      <c r="F307" s="5" t="n">
        <v>3</v>
      </c>
      <c r="G307" s="5" t="s">
        <v>25</v>
      </c>
      <c r="H307" s="5" t="n">
        <v>22</v>
      </c>
      <c r="I307" s="5" t="n">
        <v>3</v>
      </c>
      <c r="J307" s="15" t="s">
        <v>22</v>
      </c>
      <c r="K307" s="6" t="n">
        <v>8.24</v>
      </c>
      <c r="M307" s="5" t="n">
        <v>44</v>
      </c>
      <c r="N307" s="5"/>
    </row>
    <row r="308" customFormat="false" ht="15.75" hidden="false" customHeight="false" outlineLevel="0" collapsed="false">
      <c r="A308" s="5" t="s">
        <v>52</v>
      </c>
      <c r="B308" s="5" t="n">
        <v>108.38</v>
      </c>
      <c r="C308" s="5" t="n">
        <v>34.58</v>
      </c>
      <c r="D308" s="5" t="n">
        <v>9.2</v>
      </c>
      <c r="E308" s="5" t="n">
        <v>640</v>
      </c>
      <c r="F308" s="5" t="n">
        <v>3</v>
      </c>
      <c r="G308" s="5" t="s">
        <v>25</v>
      </c>
      <c r="H308" s="5" t="n">
        <v>22</v>
      </c>
      <c r="I308" s="5" t="n">
        <v>3</v>
      </c>
      <c r="J308" s="15" t="s">
        <v>22</v>
      </c>
      <c r="K308" s="6" t="n">
        <v>4.07</v>
      </c>
      <c r="M308" s="5" t="n">
        <v>44</v>
      </c>
      <c r="N308" s="5"/>
    </row>
    <row r="309" customFormat="false" ht="15.75" hidden="false" customHeight="false" outlineLevel="0" collapsed="false">
      <c r="A309" s="5" t="s">
        <v>51</v>
      </c>
      <c r="B309" s="5" t="n">
        <v>107.06</v>
      </c>
      <c r="C309" s="5" t="n">
        <v>34.62</v>
      </c>
      <c r="D309" s="5" t="n">
        <v>10.8</v>
      </c>
      <c r="E309" s="5" t="n">
        <v>653</v>
      </c>
      <c r="F309" s="5" t="n">
        <v>3</v>
      </c>
      <c r="G309" s="5" t="s">
        <v>25</v>
      </c>
      <c r="H309" s="5" t="n">
        <v>30</v>
      </c>
      <c r="I309" s="5" t="n">
        <v>3</v>
      </c>
      <c r="J309" s="15" t="s">
        <v>22</v>
      </c>
      <c r="K309" s="6" t="n">
        <v>8.9</v>
      </c>
      <c r="M309" s="5" t="n">
        <v>44</v>
      </c>
      <c r="N309" s="5"/>
    </row>
    <row r="310" customFormat="false" ht="15.75" hidden="false" customHeight="false" outlineLevel="0" collapsed="false">
      <c r="A310" s="5" t="s">
        <v>51</v>
      </c>
      <c r="B310" s="5" t="n">
        <v>107.06</v>
      </c>
      <c r="C310" s="5" t="n">
        <v>34.62</v>
      </c>
      <c r="D310" s="5" t="n">
        <v>10.8</v>
      </c>
      <c r="E310" s="5" t="n">
        <v>653</v>
      </c>
      <c r="F310" s="5" t="n">
        <v>3</v>
      </c>
      <c r="G310" s="5" t="s">
        <v>25</v>
      </c>
      <c r="H310" s="5" t="n">
        <v>20</v>
      </c>
      <c r="I310" s="5" t="n">
        <v>3</v>
      </c>
      <c r="J310" s="15" t="s">
        <v>22</v>
      </c>
      <c r="K310" s="6" t="n">
        <v>6.16</v>
      </c>
      <c r="M310" s="5" t="n">
        <v>44</v>
      </c>
      <c r="N310" s="5"/>
    </row>
    <row r="311" customFormat="false" ht="15.75" hidden="false" customHeight="false" outlineLevel="0" collapsed="false">
      <c r="A311" s="5" t="s">
        <v>51</v>
      </c>
      <c r="B311" s="5" t="n">
        <v>107.06</v>
      </c>
      <c r="C311" s="5" t="n">
        <v>34.62</v>
      </c>
      <c r="D311" s="5" t="n">
        <v>10.8</v>
      </c>
      <c r="E311" s="5" t="n">
        <v>653</v>
      </c>
      <c r="F311" s="5" t="n">
        <v>3</v>
      </c>
      <c r="G311" s="5" t="s">
        <v>25</v>
      </c>
      <c r="H311" s="5" t="n">
        <v>5</v>
      </c>
      <c r="I311" s="5" t="n">
        <v>1</v>
      </c>
      <c r="J311" s="15" t="s">
        <v>22</v>
      </c>
      <c r="K311" s="6" t="n">
        <v>5.49</v>
      </c>
      <c r="M311" s="5" t="n">
        <v>44</v>
      </c>
      <c r="N311" s="5"/>
    </row>
    <row r="312" customFormat="false" ht="15.75" hidden="false" customHeight="false" outlineLevel="0" collapsed="false">
      <c r="A312" s="5" t="s">
        <v>51</v>
      </c>
      <c r="B312" s="5" t="n">
        <v>107.06</v>
      </c>
      <c r="C312" s="5" t="n">
        <v>34.62</v>
      </c>
      <c r="D312" s="5" t="n">
        <v>10.8</v>
      </c>
      <c r="E312" s="5" t="n">
        <v>653</v>
      </c>
      <c r="F312" s="5" t="n">
        <v>3</v>
      </c>
      <c r="G312" s="5" t="s">
        <v>25</v>
      </c>
      <c r="H312" s="5" t="n">
        <v>8</v>
      </c>
      <c r="I312" s="5" t="n">
        <v>2</v>
      </c>
      <c r="J312" s="15" t="s">
        <v>22</v>
      </c>
      <c r="K312" s="6" t="n">
        <v>2.17</v>
      </c>
      <c r="M312" s="5" t="n">
        <v>44</v>
      </c>
      <c r="N312" s="5"/>
    </row>
    <row r="313" customFormat="false" ht="15.75" hidden="false" customHeight="false" outlineLevel="0" collapsed="false">
      <c r="A313" s="5" t="s">
        <v>51</v>
      </c>
      <c r="B313" s="5" t="n">
        <v>107.1</v>
      </c>
      <c r="C313" s="5" t="n">
        <v>34.62</v>
      </c>
      <c r="D313" s="5" t="n">
        <v>10.9</v>
      </c>
      <c r="E313" s="5" t="n">
        <v>677</v>
      </c>
      <c r="F313" s="5" t="n">
        <v>3</v>
      </c>
      <c r="G313" s="5" t="s">
        <v>25</v>
      </c>
      <c r="H313" s="5" t="n">
        <v>5</v>
      </c>
      <c r="I313" s="5" t="n">
        <v>1</v>
      </c>
      <c r="J313" s="15" t="s">
        <v>22</v>
      </c>
      <c r="K313" s="6" t="n">
        <v>7.83</v>
      </c>
      <c r="M313" s="5" t="n">
        <v>44</v>
      </c>
      <c r="N313" s="5"/>
    </row>
    <row r="314" customFormat="false" ht="15.75" hidden="false" customHeight="false" outlineLevel="0" collapsed="false">
      <c r="A314" s="5" t="s">
        <v>51</v>
      </c>
      <c r="B314" s="5" t="n">
        <v>107.1</v>
      </c>
      <c r="C314" s="5" t="n">
        <v>34.62</v>
      </c>
      <c r="D314" s="5" t="n">
        <v>10.9</v>
      </c>
      <c r="E314" s="5" t="n">
        <v>677</v>
      </c>
      <c r="F314" s="5" t="n">
        <v>3</v>
      </c>
      <c r="G314" s="5" t="s">
        <v>25</v>
      </c>
      <c r="H314" s="5" t="n">
        <v>26</v>
      </c>
      <c r="I314" s="5" t="n">
        <v>3</v>
      </c>
      <c r="J314" s="15" t="s">
        <v>22</v>
      </c>
      <c r="K314" s="6" t="n">
        <v>23.13</v>
      </c>
      <c r="M314" s="5" t="n">
        <v>44</v>
      </c>
      <c r="N314" s="5"/>
    </row>
    <row r="315" customFormat="false" ht="15.75" hidden="false" customHeight="false" outlineLevel="0" collapsed="false">
      <c r="A315" s="5" t="s">
        <v>41</v>
      </c>
      <c r="B315" s="14" t="n">
        <f aca="false">104+57/60</f>
        <v>104.95</v>
      </c>
      <c r="C315" s="14" t="n">
        <f aca="false">37+27/60</f>
        <v>37.45</v>
      </c>
      <c r="D315" s="5" t="n">
        <v>9.6</v>
      </c>
      <c r="E315" s="5" t="n">
        <v>181.6</v>
      </c>
      <c r="F315" s="5" t="n">
        <v>1</v>
      </c>
      <c r="G315" s="5" t="s">
        <v>21</v>
      </c>
      <c r="H315" s="15" t="n">
        <v>23</v>
      </c>
      <c r="I315" s="15" t="n">
        <v>3</v>
      </c>
      <c r="J315" s="15" t="s">
        <v>22</v>
      </c>
      <c r="K315" s="6" t="n">
        <v>4.15248559141326</v>
      </c>
      <c r="M315" s="5" t="n">
        <v>44</v>
      </c>
      <c r="N315" s="5"/>
    </row>
    <row r="316" customFormat="false" ht="15.75" hidden="false" customHeight="false" outlineLevel="0" collapsed="false">
      <c r="A316" s="5" t="s">
        <v>39</v>
      </c>
      <c r="B316" s="5" t="n">
        <v>104.42</v>
      </c>
      <c r="C316" s="5" t="n">
        <v>36.03</v>
      </c>
      <c r="D316" s="5" t="n">
        <v>6.5</v>
      </c>
      <c r="E316" s="5" t="n">
        <v>320</v>
      </c>
      <c r="F316" s="5" t="n">
        <v>1</v>
      </c>
      <c r="G316" s="5" t="s">
        <v>21</v>
      </c>
      <c r="H316" s="5" t="n">
        <v>2</v>
      </c>
      <c r="I316" s="5" t="n">
        <v>1</v>
      </c>
      <c r="J316" s="15" t="s">
        <v>22</v>
      </c>
      <c r="K316" s="6" t="n">
        <v>3.34</v>
      </c>
      <c r="M316" s="5" t="n">
        <v>44</v>
      </c>
      <c r="N316" s="5"/>
    </row>
    <row r="317" customFormat="false" ht="15.75" hidden="false" customHeight="false" outlineLevel="0" collapsed="false">
      <c r="A317" s="5" t="s">
        <v>39</v>
      </c>
      <c r="B317" s="5" t="n">
        <v>104.42</v>
      </c>
      <c r="C317" s="5" t="n">
        <v>36.03</v>
      </c>
      <c r="D317" s="5" t="n">
        <v>6.5</v>
      </c>
      <c r="E317" s="5" t="n">
        <v>320</v>
      </c>
      <c r="F317" s="5" t="n">
        <v>1</v>
      </c>
      <c r="G317" s="5" t="s">
        <v>21</v>
      </c>
      <c r="H317" s="5" t="n">
        <v>7</v>
      </c>
      <c r="I317" s="5" t="n">
        <v>2</v>
      </c>
      <c r="J317" s="15" t="s">
        <v>22</v>
      </c>
      <c r="K317" s="6" t="n">
        <v>4.67</v>
      </c>
      <c r="M317" s="5" t="n">
        <v>44</v>
      </c>
      <c r="N317" s="5"/>
    </row>
    <row r="318" customFormat="false" ht="15.75" hidden="false" customHeight="false" outlineLevel="0" collapsed="false">
      <c r="A318" s="5" t="s">
        <v>39</v>
      </c>
      <c r="B318" s="5" t="n">
        <v>104.42</v>
      </c>
      <c r="C318" s="5" t="n">
        <v>36.03</v>
      </c>
      <c r="D318" s="5" t="n">
        <v>6.5</v>
      </c>
      <c r="E318" s="5" t="n">
        <v>320</v>
      </c>
      <c r="F318" s="5" t="n">
        <v>1</v>
      </c>
      <c r="G318" s="5" t="s">
        <v>21</v>
      </c>
      <c r="H318" s="5" t="n">
        <v>11</v>
      </c>
      <c r="I318" s="5" t="n">
        <v>3</v>
      </c>
      <c r="J318" s="15" t="s">
        <v>22</v>
      </c>
      <c r="K318" s="6" t="n">
        <v>5.8</v>
      </c>
      <c r="M318" s="5" t="n">
        <v>44</v>
      </c>
      <c r="N318" s="5"/>
    </row>
    <row r="319" customFormat="false" ht="15.75" hidden="false" customHeight="false" outlineLevel="0" collapsed="false">
      <c r="A319" s="5" t="s">
        <v>39</v>
      </c>
      <c r="B319" s="5" t="n">
        <v>104.42</v>
      </c>
      <c r="C319" s="5" t="n">
        <v>36.03</v>
      </c>
      <c r="D319" s="5" t="n">
        <v>6.5</v>
      </c>
      <c r="E319" s="5" t="n">
        <v>320</v>
      </c>
      <c r="F319" s="5" t="n">
        <v>1</v>
      </c>
      <c r="G319" s="5" t="s">
        <v>21</v>
      </c>
      <c r="H319" s="5" t="n">
        <v>20</v>
      </c>
      <c r="I319" s="5" t="n">
        <v>3</v>
      </c>
      <c r="J319" s="15" t="s">
        <v>22</v>
      </c>
      <c r="K319" s="6" t="n">
        <v>7.13</v>
      </c>
      <c r="M319" s="5" t="n">
        <v>44</v>
      </c>
      <c r="N319" s="5"/>
    </row>
    <row r="320" customFormat="false" ht="15.75" hidden="false" customHeight="false" outlineLevel="0" collapsed="false">
      <c r="A320" s="5" t="s">
        <v>39</v>
      </c>
      <c r="B320" s="5" t="n">
        <v>104.42</v>
      </c>
      <c r="C320" s="5" t="n">
        <v>36.03</v>
      </c>
      <c r="D320" s="5" t="n">
        <v>6.5</v>
      </c>
      <c r="E320" s="5" t="n">
        <v>320</v>
      </c>
      <c r="F320" s="5" t="n">
        <v>1</v>
      </c>
      <c r="G320" s="5" t="s">
        <v>21</v>
      </c>
      <c r="H320" s="5" t="n">
        <v>43</v>
      </c>
      <c r="I320" s="5" t="n">
        <v>4</v>
      </c>
      <c r="J320" s="15" t="s">
        <v>22</v>
      </c>
      <c r="K320" s="6" t="n">
        <v>11.98</v>
      </c>
      <c r="M320" s="5" t="n">
        <v>44</v>
      </c>
      <c r="N320" s="5"/>
    </row>
    <row r="321" customFormat="false" ht="15.75" hidden="false" customHeight="false" outlineLevel="0" collapsed="false">
      <c r="A321" s="5" t="s">
        <v>39</v>
      </c>
      <c r="B321" s="5" t="n">
        <v>104.14</v>
      </c>
      <c r="C321" s="5" t="n">
        <v>35.95</v>
      </c>
      <c r="D321" s="5" t="n">
        <v>6.2</v>
      </c>
      <c r="E321" s="5" t="n">
        <v>328</v>
      </c>
      <c r="F321" s="5" t="n">
        <v>1</v>
      </c>
      <c r="G321" s="5" t="s">
        <v>21</v>
      </c>
      <c r="H321" s="5" t="n">
        <v>20</v>
      </c>
      <c r="I321" s="5" t="n">
        <v>3</v>
      </c>
      <c r="J321" s="15" t="s">
        <v>22</v>
      </c>
      <c r="K321" s="6" t="n">
        <v>0.54</v>
      </c>
      <c r="M321" s="5" t="n">
        <v>44</v>
      </c>
      <c r="N321" s="5"/>
    </row>
    <row r="322" customFormat="false" ht="15.75" hidden="false" customHeight="false" outlineLevel="0" collapsed="false">
      <c r="A322" s="5" t="s">
        <v>39</v>
      </c>
      <c r="B322" s="5" t="n">
        <v>104.14</v>
      </c>
      <c r="C322" s="5" t="n">
        <v>35.95</v>
      </c>
      <c r="D322" s="5" t="n">
        <v>6.2</v>
      </c>
      <c r="E322" s="5" t="n">
        <v>328</v>
      </c>
      <c r="F322" s="5" t="n">
        <v>1</v>
      </c>
      <c r="G322" s="5" t="s">
        <v>21</v>
      </c>
      <c r="H322" s="5" t="n">
        <v>5</v>
      </c>
      <c r="I322" s="5" t="n">
        <v>1</v>
      </c>
      <c r="J322" s="15" t="s">
        <v>22</v>
      </c>
      <c r="K322" s="6" t="n">
        <v>3.67</v>
      </c>
      <c r="M322" s="5" t="n">
        <v>44</v>
      </c>
      <c r="N322" s="5"/>
    </row>
    <row r="323" customFormat="false" ht="15.75" hidden="false" customHeight="false" outlineLevel="0" collapsed="false">
      <c r="A323" s="5" t="s">
        <v>39</v>
      </c>
      <c r="B323" s="5" t="n">
        <v>104.42</v>
      </c>
      <c r="C323" s="5" t="n">
        <v>36.03</v>
      </c>
      <c r="D323" s="5" t="n">
        <v>6.2</v>
      </c>
      <c r="E323" s="5" t="n">
        <v>328</v>
      </c>
      <c r="F323" s="5" t="n">
        <v>1</v>
      </c>
      <c r="G323" s="5" t="s">
        <v>21</v>
      </c>
      <c r="H323" s="5" t="n">
        <v>3</v>
      </c>
      <c r="I323" s="5" t="n">
        <v>1</v>
      </c>
      <c r="J323" s="15" t="s">
        <v>22</v>
      </c>
      <c r="K323" s="6" t="n">
        <v>2.22</v>
      </c>
      <c r="M323" s="5" t="n">
        <v>44</v>
      </c>
      <c r="N323" s="5"/>
    </row>
    <row r="324" customFormat="false" ht="15.75" hidden="false" customHeight="false" outlineLevel="0" collapsed="false">
      <c r="A324" s="5" t="s">
        <v>39</v>
      </c>
      <c r="B324" s="5" t="n">
        <v>104.42</v>
      </c>
      <c r="C324" s="5" t="n">
        <v>36.03</v>
      </c>
      <c r="D324" s="5" t="n">
        <v>6.2</v>
      </c>
      <c r="E324" s="5" t="n">
        <v>328</v>
      </c>
      <c r="F324" s="5" t="n">
        <v>1</v>
      </c>
      <c r="G324" s="5" t="s">
        <v>21</v>
      </c>
      <c r="H324" s="5" t="n">
        <v>5</v>
      </c>
      <c r="I324" s="5" t="n">
        <v>1</v>
      </c>
      <c r="J324" s="15" t="s">
        <v>22</v>
      </c>
      <c r="K324" s="6" t="n">
        <v>6.22</v>
      </c>
      <c r="M324" s="5" t="n">
        <v>44</v>
      </c>
      <c r="N324" s="5"/>
    </row>
    <row r="325" customFormat="false" ht="15.75" hidden="false" customHeight="false" outlineLevel="0" collapsed="false">
      <c r="A325" s="5" t="s">
        <v>39</v>
      </c>
      <c r="B325" s="5" t="n">
        <v>104.42</v>
      </c>
      <c r="C325" s="5" t="n">
        <v>36.03</v>
      </c>
      <c r="D325" s="5" t="n">
        <v>6.2</v>
      </c>
      <c r="E325" s="5" t="n">
        <v>328</v>
      </c>
      <c r="F325" s="5" t="n">
        <v>1</v>
      </c>
      <c r="G325" s="5" t="s">
        <v>21</v>
      </c>
      <c r="H325" s="5" t="n">
        <v>6</v>
      </c>
      <c r="I325" s="5" t="n">
        <v>2</v>
      </c>
      <c r="J325" s="15" t="s">
        <v>22</v>
      </c>
      <c r="K325" s="6" t="n">
        <v>6.8</v>
      </c>
      <c r="M325" s="5" t="n">
        <v>44</v>
      </c>
      <c r="N325" s="5"/>
    </row>
    <row r="326" customFormat="false" ht="15.75" hidden="false" customHeight="false" outlineLevel="0" collapsed="false">
      <c r="A326" s="5" t="s">
        <v>39</v>
      </c>
      <c r="B326" s="5" t="n">
        <v>104.42</v>
      </c>
      <c r="C326" s="5" t="n">
        <v>36.03</v>
      </c>
      <c r="D326" s="5" t="n">
        <v>6.2</v>
      </c>
      <c r="E326" s="5" t="n">
        <v>328</v>
      </c>
      <c r="F326" s="5" t="n">
        <v>1</v>
      </c>
      <c r="G326" s="5" t="s">
        <v>21</v>
      </c>
      <c r="H326" s="5" t="n">
        <v>9</v>
      </c>
      <c r="I326" s="5" t="n">
        <v>2</v>
      </c>
      <c r="J326" s="15" t="s">
        <v>22</v>
      </c>
      <c r="K326" s="6" t="n">
        <v>5.14</v>
      </c>
      <c r="M326" s="5" t="n">
        <v>44</v>
      </c>
      <c r="N326" s="5"/>
    </row>
    <row r="327" customFormat="false" ht="15.75" hidden="false" customHeight="false" outlineLevel="0" collapsed="false">
      <c r="A327" s="5" t="s">
        <v>39</v>
      </c>
      <c r="B327" s="5" t="n">
        <v>104.42</v>
      </c>
      <c r="C327" s="5" t="n">
        <v>36.03</v>
      </c>
      <c r="D327" s="5" t="n">
        <v>6.2</v>
      </c>
      <c r="E327" s="5" t="n">
        <v>328</v>
      </c>
      <c r="F327" s="5" t="n">
        <v>1</v>
      </c>
      <c r="G327" s="5" t="s">
        <v>21</v>
      </c>
      <c r="H327" s="5" t="n">
        <v>10</v>
      </c>
      <c r="I327" s="5" t="n">
        <v>2</v>
      </c>
      <c r="J327" s="15" t="s">
        <v>22</v>
      </c>
      <c r="K327" s="6" t="n">
        <v>7.11</v>
      </c>
      <c r="M327" s="5" t="n">
        <v>44</v>
      </c>
      <c r="N327" s="5"/>
    </row>
    <row r="328" customFormat="false" ht="15.75" hidden="false" customHeight="false" outlineLevel="0" collapsed="false">
      <c r="A328" s="5" t="s">
        <v>39</v>
      </c>
      <c r="B328" s="5" t="n">
        <v>104.42</v>
      </c>
      <c r="C328" s="5" t="n">
        <v>36.03</v>
      </c>
      <c r="D328" s="5" t="n">
        <v>6.2</v>
      </c>
      <c r="E328" s="5" t="n">
        <v>328</v>
      </c>
      <c r="F328" s="5" t="n">
        <v>1</v>
      </c>
      <c r="G328" s="5" t="s">
        <v>21</v>
      </c>
      <c r="H328" s="5" t="n">
        <v>13</v>
      </c>
      <c r="I328" s="5" t="n">
        <v>3</v>
      </c>
      <c r="J328" s="15" t="s">
        <v>22</v>
      </c>
      <c r="K328" s="6" t="n">
        <v>7.3</v>
      </c>
      <c r="M328" s="5" t="n">
        <v>44</v>
      </c>
      <c r="N328" s="5"/>
    </row>
    <row r="329" customFormat="false" ht="15.75" hidden="false" customHeight="false" outlineLevel="0" collapsed="false">
      <c r="A329" s="5" t="s">
        <v>39</v>
      </c>
      <c r="B329" s="5" t="n">
        <v>104.42</v>
      </c>
      <c r="C329" s="5" t="n">
        <v>36.03</v>
      </c>
      <c r="D329" s="5" t="n">
        <v>6.2</v>
      </c>
      <c r="E329" s="5" t="n">
        <v>328</v>
      </c>
      <c r="F329" s="5" t="n">
        <v>1</v>
      </c>
      <c r="G329" s="5" t="s">
        <v>21</v>
      </c>
      <c r="H329" s="5" t="n">
        <v>14</v>
      </c>
      <c r="I329" s="5" t="n">
        <v>3</v>
      </c>
      <c r="J329" s="15" t="s">
        <v>22</v>
      </c>
      <c r="K329" s="6" t="n">
        <v>7.67</v>
      </c>
      <c r="M329" s="5" t="n">
        <v>44</v>
      </c>
      <c r="N329" s="5"/>
    </row>
    <row r="330" customFormat="false" ht="15.75" hidden="false" customHeight="false" outlineLevel="0" collapsed="false">
      <c r="A330" s="5" t="s">
        <v>39</v>
      </c>
      <c r="B330" s="5" t="n">
        <v>104.42</v>
      </c>
      <c r="C330" s="5" t="n">
        <v>36.03</v>
      </c>
      <c r="D330" s="5" t="n">
        <v>6.2</v>
      </c>
      <c r="E330" s="5" t="n">
        <v>328</v>
      </c>
      <c r="F330" s="5" t="n">
        <v>1</v>
      </c>
      <c r="G330" s="5" t="s">
        <v>21</v>
      </c>
      <c r="H330" s="5" t="n">
        <v>26</v>
      </c>
      <c r="I330" s="5" t="n">
        <v>3</v>
      </c>
      <c r="J330" s="15" t="s">
        <v>22</v>
      </c>
      <c r="K330" s="6" t="n">
        <v>12.01</v>
      </c>
      <c r="M330" s="5" t="n">
        <v>44</v>
      </c>
      <c r="N330" s="5"/>
    </row>
    <row r="331" customFormat="false" ht="15.75" hidden="false" customHeight="false" outlineLevel="0" collapsed="false">
      <c r="A331" s="5" t="s">
        <v>39</v>
      </c>
      <c r="B331" s="5" t="n">
        <v>104.42</v>
      </c>
      <c r="C331" s="5" t="n">
        <v>36.03</v>
      </c>
      <c r="D331" s="5" t="n">
        <v>6.2</v>
      </c>
      <c r="E331" s="5" t="n">
        <v>328</v>
      </c>
      <c r="F331" s="5" t="n">
        <v>1</v>
      </c>
      <c r="G331" s="5" t="s">
        <v>21</v>
      </c>
      <c r="H331" s="5" t="n">
        <v>1</v>
      </c>
      <c r="I331" s="5" t="n">
        <v>1</v>
      </c>
      <c r="J331" s="15" t="s">
        <v>22</v>
      </c>
      <c r="K331" s="6" t="n">
        <v>2.48</v>
      </c>
      <c r="M331" s="5" t="n">
        <v>44</v>
      </c>
      <c r="N331" s="5"/>
    </row>
    <row r="332" customFormat="false" ht="15.75" hidden="false" customHeight="false" outlineLevel="0" collapsed="false">
      <c r="A332" s="5" t="s">
        <v>39</v>
      </c>
      <c r="B332" s="5" t="n">
        <v>104.42</v>
      </c>
      <c r="C332" s="5" t="n">
        <v>36.03</v>
      </c>
      <c r="D332" s="5" t="n">
        <v>6.2</v>
      </c>
      <c r="E332" s="5" t="n">
        <v>328</v>
      </c>
      <c r="F332" s="5" t="n">
        <v>1</v>
      </c>
      <c r="G332" s="5" t="s">
        <v>21</v>
      </c>
      <c r="H332" s="5" t="n">
        <v>2</v>
      </c>
      <c r="I332" s="5" t="n">
        <v>1</v>
      </c>
      <c r="J332" s="15" t="s">
        <v>22</v>
      </c>
      <c r="K332" s="6" t="n">
        <v>2.53</v>
      </c>
      <c r="M332" s="5" t="n">
        <v>44</v>
      </c>
      <c r="N332" s="5"/>
    </row>
    <row r="333" customFormat="false" ht="15.75" hidden="false" customHeight="false" outlineLevel="0" collapsed="false">
      <c r="A333" s="5" t="s">
        <v>39</v>
      </c>
      <c r="B333" s="5" t="n">
        <v>104.42</v>
      </c>
      <c r="C333" s="5" t="n">
        <v>36.03</v>
      </c>
      <c r="D333" s="5" t="n">
        <v>6.2</v>
      </c>
      <c r="E333" s="5" t="n">
        <v>328</v>
      </c>
      <c r="F333" s="5" t="n">
        <v>1</v>
      </c>
      <c r="G333" s="5" t="s">
        <v>21</v>
      </c>
      <c r="H333" s="5" t="n">
        <v>3</v>
      </c>
      <c r="I333" s="5" t="n">
        <v>1</v>
      </c>
      <c r="J333" s="15" t="s">
        <v>22</v>
      </c>
      <c r="K333" s="6" t="n">
        <v>7.88</v>
      </c>
      <c r="M333" s="5" t="n">
        <v>44</v>
      </c>
      <c r="N333" s="5"/>
    </row>
    <row r="334" customFormat="false" ht="15.75" hidden="false" customHeight="false" outlineLevel="0" collapsed="false">
      <c r="A334" s="5" t="s">
        <v>39</v>
      </c>
      <c r="B334" s="5" t="n">
        <v>104.42</v>
      </c>
      <c r="C334" s="5" t="n">
        <v>36.03</v>
      </c>
      <c r="D334" s="5" t="n">
        <v>6.2</v>
      </c>
      <c r="E334" s="5" t="n">
        <v>328</v>
      </c>
      <c r="F334" s="5" t="n">
        <v>1</v>
      </c>
      <c r="G334" s="5" t="s">
        <v>21</v>
      </c>
      <c r="H334" s="5" t="n">
        <v>9</v>
      </c>
      <c r="I334" s="5" t="n">
        <v>2</v>
      </c>
      <c r="J334" s="15" t="s">
        <v>22</v>
      </c>
      <c r="K334" s="6" t="n">
        <v>11.69</v>
      </c>
      <c r="M334" s="5" t="n">
        <v>44</v>
      </c>
      <c r="N334" s="5"/>
    </row>
    <row r="335" customFormat="false" ht="15.75" hidden="false" customHeight="false" outlineLevel="0" collapsed="false">
      <c r="A335" s="5" t="s">
        <v>39</v>
      </c>
      <c r="B335" s="5" t="n">
        <v>104.42</v>
      </c>
      <c r="C335" s="5" t="n">
        <v>36.03</v>
      </c>
      <c r="D335" s="5" t="n">
        <v>6.2</v>
      </c>
      <c r="E335" s="5" t="n">
        <v>328</v>
      </c>
      <c r="F335" s="5" t="n">
        <v>1</v>
      </c>
      <c r="G335" s="5" t="s">
        <v>21</v>
      </c>
      <c r="H335" s="5" t="n">
        <v>13</v>
      </c>
      <c r="I335" s="5" t="n">
        <v>3</v>
      </c>
      <c r="J335" s="15" t="s">
        <v>22</v>
      </c>
      <c r="K335" s="6" t="n">
        <v>13.41</v>
      </c>
      <c r="M335" s="5" t="n">
        <v>44</v>
      </c>
      <c r="N335" s="5"/>
    </row>
    <row r="336" customFormat="false" ht="15.75" hidden="false" customHeight="false" outlineLevel="0" collapsed="false">
      <c r="A336" s="5" t="s">
        <v>39</v>
      </c>
      <c r="B336" s="5" t="n">
        <v>104.14</v>
      </c>
      <c r="C336" s="5" t="n">
        <v>35.95</v>
      </c>
      <c r="D336" s="5" t="n">
        <v>6.2</v>
      </c>
      <c r="E336" s="5" t="n">
        <v>328</v>
      </c>
      <c r="F336" s="5" t="n">
        <v>1</v>
      </c>
      <c r="G336" s="5" t="s">
        <v>24</v>
      </c>
      <c r="H336" s="5" t="n">
        <v>10</v>
      </c>
      <c r="I336" s="5" t="n">
        <v>2</v>
      </c>
      <c r="J336" s="15" t="s">
        <v>22</v>
      </c>
      <c r="K336" s="6" t="n">
        <v>2.38</v>
      </c>
      <c r="M336" s="5" t="n">
        <v>44</v>
      </c>
      <c r="N336" s="5"/>
    </row>
    <row r="337" customFormat="false" ht="15.75" hidden="false" customHeight="false" outlineLevel="0" collapsed="false">
      <c r="A337" s="5" t="s">
        <v>39</v>
      </c>
      <c r="B337" s="5" t="n">
        <v>104.42</v>
      </c>
      <c r="C337" s="5" t="n">
        <v>36.03</v>
      </c>
      <c r="D337" s="5" t="n">
        <v>6.2</v>
      </c>
      <c r="E337" s="5" t="n">
        <v>328</v>
      </c>
      <c r="F337" s="5" t="n">
        <v>1</v>
      </c>
      <c r="G337" s="5" t="s">
        <v>24</v>
      </c>
      <c r="H337" s="5" t="n">
        <v>6</v>
      </c>
      <c r="I337" s="5" t="n">
        <v>2</v>
      </c>
      <c r="J337" s="15" t="s">
        <v>22</v>
      </c>
      <c r="K337" s="6" t="n">
        <v>6.16</v>
      </c>
      <c r="M337" s="5" t="n">
        <v>44</v>
      </c>
      <c r="N337" s="5"/>
    </row>
    <row r="338" customFormat="false" ht="15.75" hidden="false" customHeight="false" outlineLevel="0" collapsed="false">
      <c r="A338" s="5" t="s">
        <v>39</v>
      </c>
      <c r="B338" s="5" t="n">
        <v>104.42</v>
      </c>
      <c r="C338" s="5" t="n">
        <v>36.03</v>
      </c>
      <c r="D338" s="5" t="n">
        <v>6.2</v>
      </c>
      <c r="E338" s="5" t="n">
        <v>328</v>
      </c>
      <c r="F338" s="5" t="n">
        <v>1</v>
      </c>
      <c r="G338" s="5" t="s">
        <v>24</v>
      </c>
      <c r="H338" s="5" t="n">
        <v>18</v>
      </c>
      <c r="I338" s="5" t="n">
        <v>3</v>
      </c>
      <c r="J338" s="15" t="s">
        <v>22</v>
      </c>
      <c r="K338" s="6" t="n">
        <v>6.7</v>
      </c>
      <c r="M338" s="5" t="n">
        <v>44</v>
      </c>
      <c r="N338" s="5"/>
    </row>
    <row r="339" customFormat="false" ht="15.75" hidden="false" customHeight="false" outlineLevel="0" collapsed="false">
      <c r="A339" s="5" t="s">
        <v>39</v>
      </c>
      <c r="B339" s="5" t="n">
        <v>104.42</v>
      </c>
      <c r="C339" s="5" t="n">
        <v>36.03</v>
      </c>
      <c r="D339" s="5" t="n">
        <v>6.2</v>
      </c>
      <c r="E339" s="5" t="n">
        <v>328</v>
      </c>
      <c r="F339" s="5" t="n">
        <v>1</v>
      </c>
      <c r="G339" s="5" t="s">
        <v>24</v>
      </c>
      <c r="H339" s="5" t="n">
        <v>26</v>
      </c>
      <c r="I339" s="5" t="n">
        <v>3</v>
      </c>
      <c r="J339" s="15" t="s">
        <v>22</v>
      </c>
      <c r="K339" s="6" t="n">
        <v>9.94</v>
      </c>
      <c r="M339" s="5" t="n">
        <v>44</v>
      </c>
      <c r="N339" s="5"/>
    </row>
    <row r="340" customFormat="false" ht="15.75" hidden="false" customHeight="false" outlineLevel="0" collapsed="false">
      <c r="A340" s="5" t="s">
        <v>46</v>
      </c>
      <c r="B340" s="5" t="n">
        <v>111.12</v>
      </c>
      <c r="C340" s="5" t="n">
        <v>39.75</v>
      </c>
      <c r="D340" s="5" t="n">
        <v>6.2</v>
      </c>
      <c r="E340" s="5" t="n">
        <v>369</v>
      </c>
      <c r="F340" s="5" t="n">
        <v>1</v>
      </c>
      <c r="G340" s="5" t="s">
        <v>24</v>
      </c>
      <c r="H340" s="5" t="n">
        <v>25</v>
      </c>
      <c r="I340" s="5" t="n">
        <v>3</v>
      </c>
      <c r="J340" s="15" t="s">
        <v>22</v>
      </c>
      <c r="K340" s="6" t="n">
        <v>0.44</v>
      </c>
      <c r="M340" s="5" t="n">
        <v>44</v>
      </c>
      <c r="N340" s="5"/>
    </row>
    <row r="341" customFormat="false" ht="15.75" hidden="false" customHeight="false" outlineLevel="0" collapsed="false">
      <c r="A341" s="5" t="s">
        <v>39</v>
      </c>
      <c r="B341" s="5" t="n">
        <v>104.5</v>
      </c>
      <c r="C341" s="5" t="n">
        <v>36</v>
      </c>
      <c r="D341" s="5" t="n">
        <v>6.5</v>
      </c>
      <c r="E341" s="5" t="n">
        <v>395</v>
      </c>
      <c r="F341" s="5" t="n">
        <v>1</v>
      </c>
      <c r="G341" s="5" t="s">
        <v>21</v>
      </c>
      <c r="H341" s="5" t="n">
        <v>7</v>
      </c>
      <c r="I341" s="5" t="n">
        <v>3</v>
      </c>
      <c r="J341" s="15" t="s">
        <v>22</v>
      </c>
      <c r="K341" s="6" t="n">
        <v>17.08</v>
      </c>
      <c r="M341" s="5" t="n">
        <v>44</v>
      </c>
      <c r="N341" s="5"/>
    </row>
    <row r="342" customFormat="false" ht="15.75" hidden="false" customHeight="false" outlineLevel="0" collapsed="false">
      <c r="A342" s="5" t="s">
        <v>39</v>
      </c>
      <c r="B342" s="5" t="n">
        <v>104.5</v>
      </c>
      <c r="C342" s="5" t="n">
        <v>36</v>
      </c>
      <c r="D342" s="5" t="n">
        <v>6.5</v>
      </c>
      <c r="E342" s="5" t="n">
        <v>395</v>
      </c>
      <c r="F342" s="5" t="n">
        <v>1</v>
      </c>
      <c r="G342" s="5" t="s">
        <v>24</v>
      </c>
      <c r="H342" s="5" t="n">
        <v>30</v>
      </c>
      <c r="I342" s="5" t="n">
        <v>3</v>
      </c>
      <c r="J342" s="15" t="s">
        <v>22</v>
      </c>
      <c r="K342" s="6" t="n">
        <v>8.66</v>
      </c>
      <c r="M342" s="5" t="n">
        <v>44</v>
      </c>
      <c r="N342" s="5"/>
    </row>
    <row r="343" customFormat="false" ht="15.75" hidden="false" customHeight="false" outlineLevel="0" collapsed="false">
      <c r="A343" s="5" t="s">
        <v>53</v>
      </c>
      <c r="B343" s="5" t="n">
        <v>111.66</v>
      </c>
      <c r="C343" s="5" t="n">
        <v>39</v>
      </c>
      <c r="D343" s="5" t="n">
        <v>5</v>
      </c>
      <c r="E343" s="5" t="n">
        <v>400</v>
      </c>
      <c r="F343" s="5" t="n">
        <v>1</v>
      </c>
      <c r="G343" s="5" t="s">
        <v>21</v>
      </c>
      <c r="H343" s="5" t="n">
        <v>3</v>
      </c>
      <c r="I343" s="5" t="n">
        <v>1</v>
      </c>
      <c r="J343" s="15" t="s">
        <v>22</v>
      </c>
      <c r="K343" s="6" t="n">
        <v>3.66</v>
      </c>
      <c r="M343" s="5" t="n">
        <v>44</v>
      </c>
      <c r="N343" s="5"/>
    </row>
    <row r="344" customFormat="false" ht="15.75" hidden="false" customHeight="false" outlineLevel="0" collapsed="false">
      <c r="A344" s="5" t="s">
        <v>53</v>
      </c>
      <c r="B344" s="5" t="n">
        <v>111.66</v>
      </c>
      <c r="C344" s="5" t="n">
        <v>39</v>
      </c>
      <c r="D344" s="5" t="n">
        <v>5</v>
      </c>
      <c r="E344" s="5" t="n">
        <v>400</v>
      </c>
      <c r="F344" s="5" t="n">
        <v>1</v>
      </c>
      <c r="G344" s="5" t="s">
        <v>24</v>
      </c>
      <c r="H344" s="5" t="n">
        <v>5</v>
      </c>
      <c r="I344" s="5" t="n">
        <v>1</v>
      </c>
      <c r="J344" s="15" t="s">
        <v>22</v>
      </c>
      <c r="K344" s="6" t="n">
        <v>1.65</v>
      </c>
      <c r="M344" s="5" t="n">
        <v>44</v>
      </c>
      <c r="N344" s="5"/>
    </row>
    <row r="345" customFormat="false" ht="15.75" hidden="false" customHeight="false" outlineLevel="0" collapsed="false">
      <c r="A345" s="5" t="s">
        <v>53</v>
      </c>
      <c r="B345" s="5" t="n">
        <v>111.66</v>
      </c>
      <c r="C345" s="5" t="n">
        <v>39</v>
      </c>
      <c r="D345" s="5" t="n">
        <v>5</v>
      </c>
      <c r="E345" s="5" t="n">
        <v>400</v>
      </c>
      <c r="F345" s="5" t="n">
        <v>1</v>
      </c>
      <c r="G345" s="5" t="s">
        <v>24</v>
      </c>
      <c r="H345" s="5" t="n">
        <v>10</v>
      </c>
      <c r="I345" s="5" t="n">
        <v>2</v>
      </c>
      <c r="J345" s="15" t="s">
        <v>22</v>
      </c>
      <c r="K345" s="6" t="n">
        <v>1.86</v>
      </c>
      <c r="M345" s="5" t="n">
        <v>44</v>
      </c>
      <c r="N345" s="5"/>
    </row>
    <row r="346" customFormat="false" ht="15.75" hidden="false" customHeight="false" outlineLevel="0" collapsed="false">
      <c r="A346" s="5" t="s">
        <v>53</v>
      </c>
      <c r="B346" s="5" t="n">
        <v>111.66</v>
      </c>
      <c r="C346" s="5" t="n">
        <v>39</v>
      </c>
      <c r="D346" s="5" t="n">
        <v>5</v>
      </c>
      <c r="E346" s="5" t="n">
        <v>400</v>
      </c>
      <c r="F346" s="5" t="n">
        <v>1</v>
      </c>
      <c r="G346" s="5" t="s">
        <v>24</v>
      </c>
      <c r="H346" s="5" t="n">
        <v>20</v>
      </c>
      <c r="I346" s="5" t="n">
        <v>3</v>
      </c>
      <c r="J346" s="15" t="s">
        <v>22</v>
      </c>
      <c r="K346" s="6" t="n">
        <v>3.55</v>
      </c>
      <c r="M346" s="5" t="n">
        <v>44</v>
      </c>
      <c r="N346" s="5"/>
    </row>
    <row r="347" customFormat="false" ht="15.75" hidden="false" customHeight="false" outlineLevel="0" collapsed="false">
      <c r="A347" s="5" t="s">
        <v>53</v>
      </c>
      <c r="B347" s="5" t="n">
        <v>111.66</v>
      </c>
      <c r="C347" s="5" t="n">
        <v>39</v>
      </c>
      <c r="D347" s="5" t="n">
        <v>5</v>
      </c>
      <c r="E347" s="5" t="n">
        <v>400</v>
      </c>
      <c r="F347" s="5" t="n">
        <v>1</v>
      </c>
      <c r="G347" s="5" t="s">
        <v>24</v>
      </c>
      <c r="H347" s="5" t="n">
        <v>30</v>
      </c>
      <c r="I347" s="5" t="n">
        <v>3</v>
      </c>
      <c r="J347" s="15" t="s">
        <v>22</v>
      </c>
      <c r="K347" s="6" t="n">
        <v>3.86</v>
      </c>
      <c r="M347" s="5" t="n">
        <v>44</v>
      </c>
      <c r="N347" s="5"/>
    </row>
    <row r="348" customFormat="false" ht="15.75" hidden="false" customHeight="false" outlineLevel="0" collapsed="false">
      <c r="A348" s="5" t="s">
        <v>53</v>
      </c>
      <c r="B348" s="5" t="n">
        <v>111.66</v>
      </c>
      <c r="C348" s="5" t="n">
        <v>39</v>
      </c>
      <c r="D348" s="5" t="n">
        <v>5</v>
      </c>
      <c r="E348" s="5" t="n">
        <v>400</v>
      </c>
      <c r="F348" s="5" t="n">
        <v>1</v>
      </c>
      <c r="G348" s="5" t="s">
        <v>24</v>
      </c>
      <c r="H348" s="5" t="n">
        <v>30</v>
      </c>
      <c r="I348" s="5" t="n">
        <v>3</v>
      </c>
      <c r="J348" s="15" t="s">
        <v>22</v>
      </c>
      <c r="K348" s="6" t="n">
        <v>-0.46</v>
      </c>
      <c r="M348" s="5" t="n">
        <v>44</v>
      </c>
      <c r="N348" s="5"/>
    </row>
    <row r="349" customFormat="false" ht="15.75" hidden="false" customHeight="false" outlineLevel="0" collapsed="false">
      <c r="A349" s="5" t="s">
        <v>54</v>
      </c>
      <c r="B349" s="5" t="n">
        <v>114</v>
      </c>
      <c r="C349" s="5" t="n">
        <v>39.75</v>
      </c>
      <c r="D349" s="5" t="n">
        <v>7</v>
      </c>
      <c r="E349" s="5" t="n">
        <v>410</v>
      </c>
      <c r="F349" s="5" t="n">
        <v>1</v>
      </c>
      <c r="G349" s="5" t="s">
        <v>21</v>
      </c>
      <c r="H349" s="5" t="n">
        <v>6</v>
      </c>
      <c r="I349" s="5" t="n">
        <v>2</v>
      </c>
      <c r="J349" s="15" t="s">
        <v>22</v>
      </c>
      <c r="K349" s="6" t="n">
        <v>5.37</v>
      </c>
      <c r="M349" s="5" t="n">
        <v>44</v>
      </c>
      <c r="N349" s="5"/>
    </row>
    <row r="350" customFormat="false" ht="15.75" hidden="false" customHeight="false" outlineLevel="0" collapsed="false">
      <c r="A350" s="5" t="s">
        <v>40</v>
      </c>
      <c r="B350" s="5" t="n">
        <v>104.63</v>
      </c>
      <c r="C350" s="5" t="n">
        <v>35.3</v>
      </c>
      <c r="D350" s="5" t="n">
        <v>7</v>
      </c>
      <c r="E350" s="5" t="n">
        <v>427</v>
      </c>
      <c r="F350" s="5" t="n">
        <v>1</v>
      </c>
      <c r="G350" s="5" t="s">
        <v>21</v>
      </c>
      <c r="H350" s="5" t="n">
        <v>5</v>
      </c>
      <c r="I350" s="5" t="n">
        <v>1</v>
      </c>
      <c r="J350" s="15" t="s">
        <v>22</v>
      </c>
      <c r="K350" s="6" t="n">
        <v>1.61</v>
      </c>
      <c r="M350" s="5" t="n">
        <v>44</v>
      </c>
      <c r="N350" s="5"/>
    </row>
    <row r="351" customFormat="false" ht="15.75" hidden="false" customHeight="false" outlineLevel="0" collapsed="false">
      <c r="A351" s="5" t="s">
        <v>40</v>
      </c>
      <c r="B351" s="5" t="n">
        <v>104.63</v>
      </c>
      <c r="C351" s="5" t="n">
        <v>35.3</v>
      </c>
      <c r="D351" s="5" t="n">
        <v>7</v>
      </c>
      <c r="E351" s="5" t="n">
        <v>427</v>
      </c>
      <c r="F351" s="5" t="n">
        <v>1</v>
      </c>
      <c r="G351" s="5" t="s">
        <v>21</v>
      </c>
      <c r="H351" s="5" t="n">
        <v>3</v>
      </c>
      <c r="I351" s="5" t="n">
        <v>1</v>
      </c>
      <c r="J351" s="15" t="s">
        <v>22</v>
      </c>
      <c r="K351" s="6" t="n">
        <v>2.84</v>
      </c>
      <c r="M351" s="5" t="n">
        <v>44</v>
      </c>
      <c r="N351" s="5"/>
    </row>
    <row r="352" customFormat="false" ht="15.75" hidden="false" customHeight="false" outlineLevel="0" collapsed="false">
      <c r="A352" s="5" t="s">
        <v>40</v>
      </c>
      <c r="B352" s="5" t="n">
        <v>104.63</v>
      </c>
      <c r="C352" s="5" t="n">
        <v>35.3</v>
      </c>
      <c r="D352" s="5" t="n">
        <v>7</v>
      </c>
      <c r="E352" s="5" t="n">
        <v>427</v>
      </c>
      <c r="F352" s="5" t="n">
        <v>1</v>
      </c>
      <c r="G352" s="5" t="s">
        <v>24</v>
      </c>
      <c r="H352" s="5" t="n">
        <v>30</v>
      </c>
      <c r="I352" s="5" t="n">
        <v>3</v>
      </c>
      <c r="J352" s="15" t="s">
        <v>22</v>
      </c>
      <c r="K352" s="6" t="n">
        <v>14.27</v>
      </c>
      <c r="M352" s="5" t="n">
        <v>44</v>
      </c>
      <c r="N352" s="5"/>
    </row>
    <row r="353" customFormat="false" ht="15.75" hidden="false" customHeight="false" outlineLevel="0" collapsed="false">
      <c r="A353" s="5" t="s">
        <v>40</v>
      </c>
      <c r="B353" s="5" t="n">
        <v>104.63</v>
      </c>
      <c r="C353" s="5" t="n">
        <v>35.3</v>
      </c>
      <c r="D353" s="5" t="n">
        <v>7</v>
      </c>
      <c r="E353" s="5" t="n">
        <v>427</v>
      </c>
      <c r="F353" s="5" t="n">
        <v>1</v>
      </c>
      <c r="G353" s="5" t="s">
        <v>24</v>
      </c>
      <c r="H353" s="5" t="n">
        <v>5</v>
      </c>
      <c r="I353" s="5" t="n">
        <v>1</v>
      </c>
      <c r="J353" s="15" t="s">
        <v>22</v>
      </c>
      <c r="K353" s="6" t="n">
        <v>19.41</v>
      </c>
      <c r="M353" s="5" t="n">
        <v>44</v>
      </c>
      <c r="N353" s="5"/>
    </row>
    <row r="354" customFormat="false" ht="15.75" hidden="false" customHeight="false" outlineLevel="0" collapsed="false">
      <c r="A354" s="5" t="s">
        <v>26</v>
      </c>
      <c r="B354" s="5" t="n">
        <v>110.37</v>
      </c>
      <c r="C354" s="5" t="n">
        <v>38.8</v>
      </c>
      <c r="D354" s="5" t="n">
        <v>8.4</v>
      </c>
      <c r="E354" s="5" t="n">
        <v>437</v>
      </c>
      <c r="F354" s="5" t="n">
        <v>1</v>
      </c>
      <c r="G354" s="5" t="s">
        <v>21</v>
      </c>
      <c r="H354" s="5" t="n">
        <v>28</v>
      </c>
      <c r="I354" s="5" t="n">
        <v>3</v>
      </c>
      <c r="J354" s="15" t="s">
        <v>22</v>
      </c>
      <c r="K354" s="6" t="n">
        <v>0.7</v>
      </c>
      <c r="M354" s="5" t="n">
        <v>44</v>
      </c>
      <c r="N354" s="5"/>
    </row>
    <row r="355" customFormat="false" ht="15.75" hidden="false" customHeight="false" outlineLevel="0" collapsed="false">
      <c r="A355" s="5" t="s">
        <v>26</v>
      </c>
      <c r="B355" s="5" t="n">
        <v>110.37</v>
      </c>
      <c r="C355" s="5" t="n">
        <v>38.8</v>
      </c>
      <c r="D355" s="5" t="n">
        <v>8.4</v>
      </c>
      <c r="E355" s="5" t="n">
        <v>437</v>
      </c>
      <c r="F355" s="5" t="n">
        <v>1</v>
      </c>
      <c r="G355" s="5" t="s">
        <v>21</v>
      </c>
      <c r="H355" s="5" t="n">
        <v>5</v>
      </c>
      <c r="I355" s="5" t="n">
        <v>1</v>
      </c>
      <c r="J355" s="15" t="s">
        <v>22</v>
      </c>
      <c r="K355" s="6" t="n">
        <v>0.1</v>
      </c>
      <c r="M355" s="5" t="n">
        <v>44</v>
      </c>
      <c r="N355" s="5"/>
    </row>
    <row r="356" customFormat="false" ht="15.75" hidden="false" customHeight="false" outlineLevel="0" collapsed="false">
      <c r="A356" s="5" t="s">
        <v>26</v>
      </c>
      <c r="B356" s="5" t="n">
        <v>110.37</v>
      </c>
      <c r="C356" s="5" t="n">
        <v>38.8</v>
      </c>
      <c r="D356" s="5" t="n">
        <v>8.4</v>
      </c>
      <c r="E356" s="5" t="n">
        <v>437</v>
      </c>
      <c r="F356" s="5" t="n">
        <v>1</v>
      </c>
      <c r="G356" s="5" t="s">
        <v>21</v>
      </c>
      <c r="H356" s="5" t="n">
        <v>20</v>
      </c>
      <c r="I356" s="5" t="n">
        <v>3</v>
      </c>
      <c r="J356" s="15" t="s">
        <v>22</v>
      </c>
      <c r="K356" s="6" t="n">
        <v>1.8</v>
      </c>
      <c r="M356" s="5" t="n">
        <v>44</v>
      </c>
      <c r="N356" s="5"/>
    </row>
    <row r="357" customFormat="false" ht="15.75" hidden="false" customHeight="false" outlineLevel="0" collapsed="false">
      <c r="A357" s="5" t="s">
        <v>26</v>
      </c>
      <c r="B357" s="5" t="n">
        <v>110.37</v>
      </c>
      <c r="C357" s="5" t="n">
        <v>38.8</v>
      </c>
      <c r="D357" s="5" t="n">
        <v>8.4</v>
      </c>
      <c r="E357" s="5" t="n">
        <v>437</v>
      </c>
      <c r="F357" s="5" t="n">
        <v>1</v>
      </c>
      <c r="G357" s="5" t="s">
        <v>24</v>
      </c>
      <c r="H357" s="5" t="n">
        <v>28</v>
      </c>
      <c r="I357" s="5" t="n">
        <v>3</v>
      </c>
      <c r="J357" s="15" t="s">
        <v>22</v>
      </c>
      <c r="K357" s="6" t="n">
        <v>2.3</v>
      </c>
      <c r="M357" s="5" t="n">
        <v>44</v>
      </c>
      <c r="N357" s="5"/>
    </row>
    <row r="358" customFormat="false" ht="15.75" hidden="false" customHeight="false" outlineLevel="0" collapsed="false">
      <c r="A358" s="5" t="s">
        <v>26</v>
      </c>
      <c r="B358" s="5" t="n">
        <v>110.37</v>
      </c>
      <c r="C358" s="5" t="n">
        <v>38.8</v>
      </c>
      <c r="D358" s="5" t="n">
        <v>8.4</v>
      </c>
      <c r="E358" s="5" t="n">
        <v>437</v>
      </c>
      <c r="F358" s="5" t="n">
        <v>1</v>
      </c>
      <c r="G358" s="5" t="s">
        <v>24</v>
      </c>
      <c r="H358" s="5" t="n">
        <v>30</v>
      </c>
      <c r="I358" s="5" t="n">
        <v>3</v>
      </c>
      <c r="J358" s="15" t="s">
        <v>22</v>
      </c>
      <c r="K358" s="6" t="n">
        <v>2.1</v>
      </c>
      <c r="M358" s="5" t="n">
        <v>44</v>
      </c>
      <c r="N358" s="5"/>
    </row>
    <row r="359" customFormat="false" ht="15.75" hidden="false" customHeight="false" outlineLevel="0" collapsed="false">
      <c r="A359" s="5" t="s">
        <v>47</v>
      </c>
      <c r="B359" s="5" t="n">
        <v>106.43</v>
      </c>
      <c r="C359" s="5" t="n">
        <v>35.55</v>
      </c>
      <c r="D359" s="5" t="n">
        <v>7.6</v>
      </c>
      <c r="E359" s="5" t="n">
        <v>475</v>
      </c>
      <c r="F359" s="5" t="n">
        <v>2</v>
      </c>
      <c r="G359" s="5" t="s">
        <v>21</v>
      </c>
      <c r="H359" s="5" t="n">
        <v>25</v>
      </c>
      <c r="I359" s="5" t="n">
        <v>3</v>
      </c>
      <c r="J359" s="15" t="s">
        <v>22</v>
      </c>
      <c r="K359" s="6" t="n">
        <v>10.96</v>
      </c>
      <c r="M359" s="5" t="n">
        <v>44</v>
      </c>
      <c r="N359" s="5"/>
    </row>
    <row r="360" customFormat="false" ht="15.75" hidden="false" customHeight="false" outlineLevel="0" collapsed="false">
      <c r="A360" s="5" t="s">
        <v>45</v>
      </c>
      <c r="B360" s="5" t="n">
        <v>108</v>
      </c>
      <c r="C360" s="5" t="n">
        <v>37</v>
      </c>
      <c r="D360" s="5" t="n">
        <v>7.8</v>
      </c>
      <c r="E360" s="5" t="n">
        <v>483</v>
      </c>
      <c r="F360" s="5" t="n">
        <v>2</v>
      </c>
      <c r="G360" s="5" t="s">
        <v>21</v>
      </c>
      <c r="H360" s="5" t="n">
        <v>25</v>
      </c>
      <c r="I360" s="5" t="n">
        <v>3</v>
      </c>
      <c r="J360" s="15" t="s">
        <v>22</v>
      </c>
      <c r="K360" s="6" t="n">
        <v>11.59</v>
      </c>
      <c r="M360" s="5" t="n">
        <v>44</v>
      </c>
      <c r="N360" s="5"/>
    </row>
    <row r="361" customFormat="false" ht="15.75" hidden="false" customHeight="false" outlineLevel="0" collapsed="false">
      <c r="A361" s="5" t="s">
        <v>45</v>
      </c>
      <c r="B361" s="5" t="n">
        <v>108</v>
      </c>
      <c r="C361" s="5" t="n">
        <v>37</v>
      </c>
      <c r="D361" s="5" t="n">
        <v>7.8</v>
      </c>
      <c r="E361" s="5" t="n">
        <v>483</v>
      </c>
      <c r="F361" s="5" t="n">
        <v>2</v>
      </c>
      <c r="G361" s="5" t="s">
        <v>21</v>
      </c>
      <c r="H361" s="5" t="n">
        <v>6</v>
      </c>
      <c r="I361" s="5" t="n">
        <v>2</v>
      </c>
      <c r="J361" s="15" t="s">
        <v>22</v>
      </c>
      <c r="K361" s="6" t="n">
        <v>1.66</v>
      </c>
      <c r="M361" s="5" t="n">
        <v>44</v>
      </c>
      <c r="N361" s="5"/>
    </row>
    <row r="362" customFormat="false" ht="15.75" hidden="false" customHeight="false" outlineLevel="0" collapsed="false">
      <c r="A362" s="5" t="s">
        <v>45</v>
      </c>
      <c r="B362" s="5" t="n">
        <v>108</v>
      </c>
      <c r="C362" s="5" t="n">
        <v>37</v>
      </c>
      <c r="D362" s="5" t="n">
        <v>7.8</v>
      </c>
      <c r="E362" s="5" t="n">
        <v>483</v>
      </c>
      <c r="F362" s="5" t="n">
        <v>2</v>
      </c>
      <c r="G362" s="5" t="s">
        <v>21</v>
      </c>
      <c r="H362" s="5" t="n">
        <v>20</v>
      </c>
      <c r="I362" s="5" t="n">
        <v>3</v>
      </c>
      <c r="J362" s="15" t="s">
        <v>22</v>
      </c>
      <c r="K362" s="6" t="n">
        <v>-0.68</v>
      </c>
      <c r="M362" s="5" t="n">
        <v>44</v>
      </c>
      <c r="N362" s="5"/>
    </row>
    <row r="363" customFormat="false" ht="15.75" hidden="false" customHeight="false" outlineLevel="0" collapsed="false">
      <c r="A363" s="5" t="s">
        <v>45</v>
      </c>
      <c r="B363" s="5" t="n">
        <v>108</v>
      </c>
      <c r="C363" s="5" t="n">
        <v>37</v>
      </c>
      <c r="D363" s="5" t="n">
        <v>7.8</v>
      </c>
      <c r="E363" s="5" t="n">
        <v>483</v>
      </c>
      <c r="F363" s="5" t="n">
        <v>2</v>
      </c>
      <c r="G363" s="5" t="s">
        <v>21</v>
      </c>
      <c r="H363" s="5" t="n">
        <v>40</v>
      </c>
      <c r="I363" s="5" t="n">
        <v>4</v>
      </c>
      <c r="J363" s="15" t="s">
        <v>22</v>
      </c>
      <c r="K363" s="6" t="n">
        <v>9.98</v>
      </c>
      <c r="M363" s="5" t="n">
        <v>44</v>
      </c>
      <c r="N363" s="5"/>
    </row>
    <row r="364" customFormat="false" ht="15.75" hidden="false" customHeight="false" outlineLevel="0" collapsed="false">
      <c r="A364" s="5" t="s">
        <v>33</v>
      </c>
      <c r="B364" s="5" t="n">
        <v>109.25</v>
      </c>
      <c r="C364" s="5" t="n">
        <v>36.76</v>
      </c>
      <c r="D364" s="5" t="n">
        <v>8.8</v>
      </c>
      <c r="E364" s="5" t="n">
        <v>485</v>
      </c>
      <c r="F364" s="5" t="n">
        <v>2</v>
      </c>
      <c r="G364" s="5" t="s">
        <v>21</v>
      </c>
      <c r="H364" s="5" t="n">
        <v>25</v>
      </c>
      <c r="I364" s="5" t="n">
        <v>3</v>
      </c>
      <c r="J364" s="15" t="s">
        <v>22</v>
      </c>
      <c r="K364" s="6" t="n">
        <v>6.55</v>
      </c>
      <c r="M364" s="5" t="n">
        <v>44</v>
      </c>
      <c r="N364" s="5"/>
    </row>
    <row r="365" customFormat="false" ht="15.75" hidden="false" customHeight="false" outlineLevel="0" collapsed="false">
      <c r="A365" s="5" t="s">
        <v>33</v>
      </c>
      <c r="B365" s="5" t="n">
        <v>109.25</v>
      </c>
      <c r="C365" s="5" t="n">
        <v>36.76</v>
      </c>
      <c r="D365" s="5" t="n">
        <v>8.8</v>
      </c>
      <c r="E365" s="5" t="n">
        <v>505</v>
      </c>
      <c r="F365" s="5" t="n">
        <v>2</v>
      </c>
      <c r="G365" s="5" t="s">
        <v>21</v>
      </c>
      <c r="H365" s="5" t="n">
        <v>30</v>
      </c>
      <c r="I365" s="5" t="n">
        <v>3</v>
      </c>
      <c r="J365" s="15" t="s">
        <v>22</v>
      </c>
      <c r="K365" s="6" t="n">
        <v>8.68</v>
      </c>
      <c r="M365" s="5" t="n">
        <v>44</v>
      </c>
      <c r="N365" s="5"/>
    </row>
    <row r="366" customFormat="false" ht="15.75" hidden="false" customHeight="false" outlineLevel="0" collapsed="false">
      <c r="A366" s="5" t="s">
        <v>33</v>
      </c>
      <c r="B366" s="5" t="n">
        <v>109.285</v>
      </c>
      <c r="C366" s="5" t="n">
        <v>36.76</v>
      </c>
      <c r="D366" s="5" t="n">
        <v>8.8</v>
      </c>
      <c r="E366" s="5" t="n">
        <v>505</v>
      </c>
      <c r="F366" s="5" t="n">
        <v>2</v>
      </c>
      <c r="G366" s="5" t="s">
        <v>21</v>
      </c>
      <c r="H366" s="5" t="n">
        <v>5</v>
      </c>
      <c r="I366" s="5" t="n">
        <v>1</v>
      </c>
      <c r="J366" s="15" t="s">
        <v>22</v>
      </c>
      <c r="K366" s="6" t="n">
        <v>3.16</v>
      </c>
      <c r="M366" s="5" t="n">
        <v>44</v>
      </c>
      <c r="N366" s="5"/>
    </row>
    <row r="367" customFormat="false" ht="15.75" hidden="false" customHeight="false" outlineLevel="0" collapsed="false">
      <c r="A367" s="5" t="s">
        <v>33</v>
      </c>
      <c r="B367" s="5" t="n">
        <v>109.285</v>
      </c>
      <c r="C367" s="5" t="n">
        <v>36.76</v>
      </c>
      <c r="D367" s="5" t="n">
        <v>8.8</v>
      </c>
      <c r="E367" s="5" t="n">
        <v>505</v>
      </c>
      <c r="F367" s="5" t="n">
        <v>2</v>
      </c>
      <c r="G367" s="5" t="s">
        <v>21</v>
      </c>
      <c r="H367" s="5" t="n">
        <v>6</v>
      </c>
      <c r="I367" s="5" t="n">
        <v>2</v>
      </c>
      <c r="J367" s="15" t="s">
        <v>22</v>
      </c>
      <c r="K367" s="6" t="n">
        <v>0</v>
      </c>
      <c r="M367" s="5" t="n">
        <v>44</v>
      </c>
      <c r="N367" s="5"/>
    </row>
    <row r="368" customFormat="false" ht="15.75" hidden="false" customHeight="false" outlineLevel="0" collapsed="false">
      <c r="A368" s="5" t="s">
        <v>33</v>
      </c>
      <c r="B368" s="5" t="n">
        <v>109.285</v>
      </c>
      <c r="C368" s="5" t="n">
        <v>36.76</v>
      </c>
      <c r="D368" s="5" t="n">
        <v>8.8</v>
      </c>
      <c r="E368" s="5" t="n">
        <v>505</v>
      </c>
      <c r="F368" s="5" t="n">
        <v>2</v>
      </c>
      <c r="G368" s="5" t="s">
        <v>21</v>
      </c>
      <c r="H368" s="5" t="n">
        <v>8</v>
      </c>
      <c r="I368" s="5" t="n">
        <v>2</v>
      </c>
      <c r="J368" s="15" t="s">
        <v>22</v>
      </c>
      <c r="K368" s="6" t="n">
        <v>4.51</v>
      </c>
      <c r="M368" s="5" t="n">
        <v>44</v>
      </c>
      <c r="N368" s="5"/>
    </row>
    <row r="369" customFormat="false" ht="15.75" hidden="false" customHeight="false" outlineLevel="0" collapsed="false">
      <c r="A369" s="5" t="s">
        <v>33</v>
      </c>
      <c r="B369" s="5" t="n">
        <v>109.285</v>
      </c>
      <c r="C369" s="5" t="n">
        <v>36.76</v>
      </c>
      <c r="D369" s="5" t="n">
        <v>8.8</v>
      </c>
      <c r="E369" s="5" t="n">
        <v>505</v>
      </c>
      <c r="F369" s="5" t="n">
        <v>2</v>
      </c>
      <c r="G369" s="5" t="s">
        <v>21</v>
      </c>
      <c r="H369" s="5" t="n">
        <v>10</v>
      </c>
      <c r="I369" s="5" t="n">
        <v>2</v>
      </c>
      <c r="J369" s="15" t="s">
        <v>22</v>
      </c>
      <c r="K369" s="6" t="n">
        <v>0.68</v>
      </c>
      <c r="M369" s="5" t="n">
        <v>44</v>
      </c>
      <c r="N369" s="5"/>
    </row>
    <row r="370" customFormat="false" ht="15.75" hidden="false" customHeight="false" outlineLevel="0" collapsed="false">
      <c r="A370" s="5" t="s">
        <v>33</v>
      </c>
      <c r="B370" s="5" t="n">
        <v>109.285</v>
      </c>
      <c r="C370" s="5" t="n">
        <v>36.76</v>
      </c>
      <c r="D370" s="5" t="n">
        <v>8.8</v>
      </c>
      <c r="E370" s="5" t="n">
        <v>505</v>
      </c>
      <c r="F370" s="5" t="n">
        <v>2</v>
      </c>
      <c r="G370" s="5" t="s">
        <v>21</v>
      </c>
      <c r="H370" s="5" t="n">
        <v>14</v>
      </c>
      <c r="I370" s="5" t="n">
        <v>3</v>
      </c>
      <c r="J370" s="15" t="s">
        <v>22</v>
      </c>
      <c r="K370" s="6" t="n">
        <v>1.35</v>
      </c>
      <c r="M370" s="5" t="n">
        <v>44</v>
      </c>
      <c r="N370" s="5"/>
    </row>
    <row r="371" customFormat="false" ht="15.75" hidden="false" customHeight="false" outlineLevel="0" collapsed="false">
      <c r="A371" s="5" t="s">
        <v>33</v>
      </c>
      <c r="B371" s="5" t="n">
        <v>109.285</v>
      </c>
      <c r="C371" s="5" t="n">
        <v>36.76</v>
      </c>
      <c r="D371" s="5" t="n">
        <v>8.8</v>
      </c>
      <c r="E371" s="5" t="n">
        <v>505</v>
      </c>
      <c r="F371" s="5" t="n">
        <v>2</v>
      </c>
      <c r="G371" s="5" t="s">
        <v>21</v>
      </c>
      <c r="H371" s="5" t="n">
        <v>22</v>
      </c>
      <c r="I371" s="5" t="n">
        <v>3</v>
      </c>
      <c r="J371" s="15" t="s">
        <v>22</v>
      </c>
      <c r="K371" s="6" t="n">
        <v>2.48</v>
      </c>
      <c r="M371" s="5" t="n">
        <v>44</v>
      </c>
      <c r="N371" s="5"/>
    </row>
    <row r="372" customFormat="false" ht="15.75" hidden="false" customHeight="false" outlineLevel="0" collapsed="false">
      <c r="A372" s="5" t="s">
        <v>33</v>
      </c>
      <c r="B372" s="5" t="n">
        <v>109.285</v>
      </c>
      <c r="C372" s="5" t="n">
        <v>36.76</v>
      </c>
      <c r="D372" s="5" t="n">
        <v>8.8</v>
      </c>
      <c r="E372" s="5" t="n">
        <v>505</v>
      </c>
      <c r="F372" s="5" t="n">
        <v>2</v>
      </c>
      <c r="G372" s="5" t="s">
        <v>21</v>
      </c>
      <c r="H372" s="5" t="n">
        <v>42</v>
      </c>
      <c r="I372" s="5" t="n">
        <v>4</v>
      </c>
      <c r="J372" s="15" t="s">
        <v>22</v>
      </c>
      <c r="K372" s="6" t="n">
        <v>10.37</v>
      </c>
      <c r="M372" s="5" t="n">
        <v>44</v>
      </c>
      <c r="N372" s="5"/>
    </row>
    <row r="373" customFormat="false" ht="15.75" hidden="false" customHeight="false" outlineLevel="0" collapsed="false">
      <c r="A373" s="5" t="s">
        <v>33</v>
      </c>
      <c r="B373" s="5" t="n">
        <v>109.285</v>
      </c>
      <c r="C373" s="5" t="n">
        <v>36.76</v>
      </c>
      <c r="D373" s="5" t="n">
        <v>8.8</v>
      </c>
      <c r="E373" s="5" t="n">
        <v>505</v>
      </c>
      <c r="F373" s="5" t="n">
        <v>2</v>
      </c>
      <c r="G373" s="5" t="s">
        <v>21</v>
      </c>
      <c r="H373" s="5" t="n">
        <v>50</v>
      </c>
      <c r="I373" s="5" t="n">
        <v>4</v>
      </c>
      <c r="J373" s="15" t="s">
        <v>22</v>
      </c>
      <c r="K373" s="6" t="n">
        <v>7.21</v>
      </c>
      <c r="M373" s="5" t="n">
        <v>44</v>
      </c>
      <c r="N373" s="5"/>
    </row>
    <row r="374" customFormat="false" ht="15.75" hidden="false" customHeight="false" outlineLevel="0" collapsed="false">
      <c r="A374" s="5" t="s">
        <v>33</v>
      </c>
      <c r="B374" s="5" t="n">
        <v>109.17</v>
      </c>
      <c r="C374" s="5" t="n">
        <v>37</v>
      </c>
      <c r="D374" s="5" t="n">
        <v>8.8</v>
      </c>
      <c r="E374" s="5" t="n">
        <v>505</v>
      </c>
      <c r="F374" s="5" t="n">
        <v>2</v>
      </c>
      <c r="G374" s="5" t="s">
        <v>21</v>
      </c>
      <c r="H374" s="5" t="n">
        <v>4</v>
      </c>
      <c r="I374" s="5" t="n">
        <v>1</v>
      </c>
      <c r="J374" s="15" t="s">
        <v>22</v>
      </c>
      <c r="K374" s="6" t="n">
        <v>0.24</v>
      </c>
      <c r="M374" s="5" t="n">
        <v>44</v>
      </c>
      <c r="N374" s="5"/>
    </row>
    <row r="375" customFormat="false" ht="15.75" hidden="false" customHeight="false" outlineLevel="0" collapsed="false">
      <c r="A375" s="5" t="s">
        <v>33</v>
      </c>
      <c r="B375" s="5" t="n">
        <v>109.17</v>
      </c>
      <c r="C375" s="5" t="n">
        <v>37</v>
      </c>
      <c r="D375" s="5" t="n">
        <v>8.8</v>
      </c>
      <c r="E375" s="5" t="n">
        <v>505</v>
      </c>
      <c r="F375" s="5" t="n">
        <v>2</v>
      </c>
      <c r="G375" s="5" t="s">
        <v>21</v>
      </c>
      <c r="H375" s="5" t="n">
        <v>11</v>
      </c>
      <c r="I375" s="5" t="n">
        <v>3</v>
      </c>
      <c r="J375" s="15" t="s">
        <v>22</v>
      </c>
      <c r="K375" s="6" t="n">
        <v>0.94</v>
      </c>
      <c r="M375" s="5" t="n">
        <v>44</v>
      </c>
      <c r="N375" s="5"/>
    </row>
    <row r="376" customFormat="false" ht="15.75" hidden="false" customHeight="false" outlineLevel="0" collapsed="false">
      <c r="A376" s="5" t="s">
        <v>33</v>
      </c>
      <c r="B376" s="5" t="n">
        <v>109.17</v>
      </c>
      <c r="C376" s="5" t="n">
        <v>37</v>
      </c>
      <c r="D376" s="5" t="n">
        <v>8.8</v>
      </c>
      <c r="E376" s="5" t="n">
        <v>505</v>
      </c>
      <c r="F376" s="5" t="n">
        <v>2</v>
      </c>
      <c r="G376" s="5" t="s">
        <v>21</v>
      </c>
      <c r="H376" s="5" t="n">
        <v>19</v>
      </c>
      <c r="I376" s="5" t="n">
        <v>3</v>
      </c>
      <c r="J376" s="15" t="s">
        <v>22</v>
      </c>
      <c r="K376" s="6" t="n">
        <v>2.12</v>
      </c>
      <c r="M376" s="5" t="n">
        <v>44</v>
      </c>
      <c r="N376" s="5"/>
    </row>
    <row r="377" customFormat="false" ht="15.75" hidden="false" customHeight="false" outlineLevel="0" collapsed="false">
      <c r="A377" s="5" t="s">
        <v>33</v>
      </c>
      <c r="B377" s="5" t="n">
        <v>109.17</v>
      </c>
      <c r="C377" s="5" t="n">
        <v>37</v>
      </c>
      <c r="D377" s="5" t="n">
        <v>8.8</v>
      </c>
      <c r="E377" s="5" t="n">
        <v>505</v>
      </c>
      <c r="F377" s="5" t="n">
        <v>2</v>
      </c>
      <c r="G377" s="5" t="s">
        <v>21</v>
      </c>
      <c r="H377" s="5" t="n">
        <v>27</v>
      </c>
      <c r="I377" s="5" t="n">
        <v>3</v>
      </c>
      <c r="J377" s="15" t="s">
        <v>22</v>
      </c>
      <c r="K377" s="6" t="n">
        <v>4.96</v>
      </c>
      <c r="M377" s="5" t="n">
        <v>44</v>
      </c>
      <c r="N377" s="5"/>
    </row>
    <row r="378" customFormat="false" ht="15.75" hidden="false" customHeight="false" outlineLevel="0" collapsed="false">
      <c r="A378" s="5" t="s">
        <v>33</v>
      </c>
      <c r="B378" s="5" t="n">
        <v>109.17</v>
      </c>
      <c r="C378" s="5" t="n">
        <v>37</v>
      </c>
      <c r="D378" s="5" t="n">
        <v>8.8</v>
      </c>
      <c r="E378" s="5" t="n">
        <v>505</v>
      </c>
      <c r="F378" s="5" t="n">
        <v>2</v>
      </c>
      <c r="G378" s="5" t="s">
        <v>21</v>
      </c>
      <c r="H378" s="5" t="n">
        <v>45</v>
      </c>
      <c r="I378" s="5" t="n">
        <v>4</v>
      </c>
      <c r="J378" s="15" t="s">
        <v>22</v>
      </c>
      <c r="K378" s="6" t="n">
        <v>6.14</v>
      </c>
      <c r="M378" s="5" t="n">
        <v>44</v>
      </c>
      <c r="N378" s="5"/>
    </row>
    <row r="379" customFormat="false" ht="15.75" hidden="false" customHeight="false" outlineLevel="0" collapsed="false">
      <c r="A379" s="5" t="s">
        <v>36</v>
      </c>
      <c r="B379" s="5" t="n">
        <v>110.52</v>
      </c>
      <c r="C379" s="5" t="n">
        <v>36.7</v>
      </c>
      <c r="D379" s="5" t="n">
        <v>9.4</v>
      </c>
      <c r="E379" s="5" t="n">
        <v>535</v>
      </c>
      <c r="F379" s="5" t="n">
        <v>2</v>
      </c>
      <c r="G379" s="5" t="s">
        <v>21</v>
      </c>
      <c r="H379" s="5" t="n">
        <v>15</v>
      </c>
      <c r="I379" s="5" t="n">
        <v>3</v>
      </c>
      <c r="J379" s="15" t="s">
        <v>22</v>
      </c>
      <c r="K379" s="6" t="n">
        <v>2.52</v>
      </c>
      <c r="M379" s="5" t="n">
        <v>44</v>
      </c>
      <c r="N379" s="5"/>
    </row>
    <row r="380" customFormat="false" ht="15.75" hidden="false" customHeight="false" outlineLevel="0" collapsed="false">
      <c r="A380" s="5" t="s">
        <v>33</v>
      </c>
      <c r="B380" s="5" t="n">
        <v>109.25</v>
      </c>
      <c r="C380" s="5" t="n">
        <v>36.75</v>
      </c>
      <c r="D380" s="5" t="n">
        <v>8.8</v>
      </c>
      <c r="E380" s="5" t="n">
        <v>549</v>
      </c>
      <c r="F380" s="5" t="n">
        <v>2</v>
      </c>
      <c r="G380" s="5" t="s">
        <v>21</v>
      </c>
      <c r="H380" s="5" t="n">
        <v>1</v>
      </c>
      <c r="I380" s="5" t="n">
        <v>1</v>
      </c>
      <c r="J380" s="15" t="s">
        <v>22</v>
      </c>
      <c r="K380" s="6" t="n">
        <v>3</v>
      </c>
      <c r="M380" s="5" t="n">
        <v>44</v>
      </c>
      <c r="N380" s="5"/>
    </row>
    <row r="381" customFormat="false" ht="15.75" hidden="false" customHeight="false" outlineLevel="0" collapsed="false">
      <c r="A381" s="5" t="s">
        <v>33</v>
      </c>
      <c r="B381" s="5" t="n">
        <v>109.25</v>
      </c>
      <c r="C381" s="5" t="n">
        <v>36.75</v>
      </c>
      <c r="D381" s="5" t="n">
        <v>8.8</v>
      </c>
      <c r="E381" s="5" t="n">
        <v>549</v>
      </c>
      <c r="F381" s="5" t="n">
        <v>2</v>
      </c>
      <c r="G381" s="5" t="s">
        <v>21</v>
      </c>
      <c r="H381" s="5" t="n">
        <v>2</v>
      </c>
      <c r="I381" s="5" t="n">
        <v>1</v>
      </c>
      <c r="J381" s="15" t="s">
        <v>22</v>
      </c>
      <c r="K381" s="6" t="n">
        <v>-0.96</v>
      </c>
      <c r="M381" s="5" t="n">
        <v>44</v>
      </c>
      <c r="N381" s="5"/>
    </row>
    <row r="382" customFormat="false" ht="15.75" hidden="false" customHeight="false" outlineLevel="0" collapsed="false">
      <c r="A382" s="5" t="s">
        <v>33</v>
      </c>
      <c r="B382" s="5" t="n">
        <v>109.25</v>
      </c>
      <c r="C382" s="5" t="n">
        <v>36.75</v>
      </c>
      <c r="D382" s="5" t="n">
        <v>8.8</v>
      </c>
      <c r="E382" s="5" t="n">
        <v>549</v>
      </c>
      <c r="F382" s="5" t="n">
        <v>2</v>
      </c>
      <c r="G382" s="5" t="s">
        <v>21</v>
      </c>
      <c r="H382" s="5" t="n">
        <v>3</v>
      </c>
      <c r="I382" s="5" t="n">
        <v>1</v>
      </c>
      <c r="J382" s="15" t="s">
        <v>22</v>
      </c>
      <c r="K382" s="6" t="n">
        <v>4.39</v>
      </c>
      <c r="M382" s="5" t="n">
        <v>44</v>
      </c>
      <c r="N382" s="5"/>
    </row>
    <row r="383" customFormat="false" ht="15.75" hidden="false" customHeight="false" outlineLevel="0" collapsed="false">
      <c r="A383" s="5" t="s">
        <v>33</v>
      </c>
      <c r="B383" s="5" t="n">
        <v>109.25</v>
      </c>
      <c r="C383" s="5" t="n">
        <v>36.75</v>
      </c>
      <c r="D383" s="5" t="n">
        <v>8.8</v>
      </c>
      <c r="E383" s="5" t="n">
        <v>549</v>
      </c>
      <c r="F383" s="5" t="n">
        <v>2</v>
      </c>
      <c r="G383" s="5" t="s">
        <v>21</v>
      </c>
      <c r="H383" s="5" t="n">
        <v>5</v>
      </c>
      <c r="I383" s="5" t="n">
        <v>1</v>
      </c>
      <c r="J383" s="15" t="s">
        <v>22</v>
      </c>
      <c r="K383" s="6" t="n">
        <v>5.03</v>
      </c>
      <c r="M383" s="5" t="n">
        <v>44</v>
      </c>
      <c r="N383" s="5"/>
    </row>
    <row r="384" customFormat="false" ht="15.75" hidden="false" customHeight="false" outlineLevel="0" collapsed="false">
      <c r="A384" s="5" t="s">
        <v>33</v>
      </c>
      <c r="B384" s="5" t="n">
        <v>109.25</v>
      </c>
      <c r="C384" s="5" t="n">
        <v>36.75</v>
      </c>
      <c r="D384" s="5" t="n">
        <v>8.8</v>
      </c>
      <c r="E384" s="5" t="n">
        <v>549</v>
      </c>
      <c r="F384" s="5" t="n">
        <v>2</v>
      </c>
      <c r="G384" s="5" t="s">
        <v>21</v>
      </c>
      <c r="H384" s="5" t="n">
        <v>8</v>
      </c>
      <c r="I384" s="5" t="n">
        <v>2</v>
      </c>
      <c r="J384" s="15" t="s">
        <v>22</v>
      </c>
      <c r="K384" s="6" t="n">
        <v>0.61</v>
      </c>
      <c r="M384" s="5" t="n">
        <v>44</v>
      </c>
      <c r="N384" s="5"/>
    </row>
    <row r="385" customFormat="false" ht="15.75" hidden="false" customHeight="false" outlineLevel="0" collapsed="false">
      <c r="A385" s="5" t="s">
        <v>33</v>
      </c>
      <c r="B385" s="5" t="n">
        <v>109.25</v>
      </c>
      <c r="C385" s="5" t="n">
        <v>36.75</v>
      </c>
      <c r="D385" s="5" t="n">
        <v>8.8</v>
      </c>
      <c r="E385" s="5" t="n">
        <v>549</v>
      </c>
      <c r="F385" s="5" t="n">
        <v>2</v>
      </c>
      <c r="G385" s="5" t="s">
        <v>21</v>
      </c>
      <c r="H385" s="5" t="n">
        <v>11</v>
      </c>
      <c r="I385" s="5" t="n">
        <v>3</v>
      </c>
      <c r="J385" s="15" t="s">
        <v>22</v>
      </c>
      <c r="K385" s="6" t="n">
        <v>5.47</v>
      </c>
      <c r="M385" s="5" t="n">
        <v>44</v>
      </c>
      <c r="N385" s="5"/>
    </row>
    <row r="386" customFormat="false" ht="15.75" hidden="false" customHeight="false" outlineLevel="0" collapsed="false">
      <c r="A386" s="5" t="s">
        <v>45</v>
      </c>
      <c r="B386" s="5" t="n">
        <v>108</v>
      </c>
      <c r="C386" s="5" t="n">
        <v>37</v>
      </c>
      <c r="D386" s="5" t="n">
        <v>7.8</v>
      </c>
      <c r="E386" s="5" t="n">
        <v>483</v>
      </c>
      <c r="F386" s="5" t="n">
        <v>2</v>
      </c>
      <c r="G386" s="5" t="s">
        <v>24</v>
      </c>
      <c r="H386" s="5" t="n">
        <v>25</v>
      </c>
      <c r="I386" s="5" t="n">
        <v>3</v>
      </c>
      <c r="J386" s="15" t="s">
        <v>22</v>
      </c>
      <c r="K386" s="6" t="n">
        <v>1.51</v>
      </c>
      <c r="M386" s="5" t="n">
        <v>44</v>
      </c>
      <c r="N386" s="5"/>
    </row>
    <row r="387" customFormat="false" ht="15.75" hidden="false" customHeight="false" outlineLevel="0" collapsed="false">
      <c r="A387" s="5" t="s">
        <v>45</v>
      </c>
      <c r="B387" s="5" t="n">
        <v>108</v>
      </c>
      <c r="C387" s="5" t="n">
        <v>37</v>
      </c>
      <c r="D387" s="5" t="n">
        <v>7.8</v>
      </c>
      <c r="E387" s="5" t="n">
        <v>483</v>
      </c>
      <c r="F387" s="5" t="n">
        <v>2</v>
      </c>
      <c r="G387" s="5" t="s">
        <v>24</v>
      </c>
      <c r="H387" s="5" t="n">
        <v>4</v>
      </c>
      <c r="I387" s="5" t="n">
        <v>1</v>
      </c>
      <c r="J387" s="15" t="s">
        <v>22</v>
      </c>
      <c r="K387" s="6" t="n">
        <v>1.01</v>
      </c>
      <c r="M387" s="5" t="n">
        <v>44</v>
      </c>
      <c r="N387" s="5"/>
    </row>
    <row r="388" customFormat="false" ht="15.75" hidden="false" customHeight="false" outlineLevel="0" collapsed="false">
      <c r="A388" s="5" t="s">
        <v>45</v>
      </c>
      <c r="B388" s="5" t="n">
        <v>108</v>
      </c>
      <c r="C388" s="5" t="n">
        <v>37</v>
      </c>
      <c r="D388" s="5" t="n">
        <v>7.8</v>
      </c>
      <c r="E388" s="5" t="n">
        <v>483</v>
      </c>
      <c r="F388" s="5" t="n">
        <v>2</v>
      </c>
      <c r="G388" s="5" t="s">
        <v>24</v>
      </c>
      <c r="H388" s="5" t="n">
        <v>18</v>
      </c>
      <c r="I388" s="5" t="n">
        <v>3</v>
      </c>
      <c r="J388" s="15" t="s">
        <v>22</v>
      </c>
      <c r="K388" s="6" t="n">
        <v>2.01</v>
      </c>
      <c r="M388" s="5" t="n">
        <v>44</v>
      </c>
      <c r="N388" s="5"/>
    </row>
    <row r="389" customFormat="false" ht="15.75" hidden="false" customHeight="false" outlineLevel="0" collapsed="false">
      <c r="A389" s="5" t="s">
        <v>33</v>
      </c>
      <c r="B389" s="5" t="n">
        <v>109.25</v>
      </c>
      <c r="C389" s="5" t="n">
        <v>36.76</v>
      </c>
      <c r="D389" s="5" t="n">
        <v>8.8</v>
      </c>
      <c r="E389" s="5" t="n">
        <v>485</v>
      </c>
      <c r="F389" s="5" t="n">
        <v>2</v>
      </c>
      <c r="G389" s="5" t="s">
        <v>24</v>
      </c>
      <c r="H389" s="5" t="n">
        <v>25</v>
      </c>
      <c r="I389" s="5" t="n">
        <v>3</v>
      </c>
      <c r="J389" s="15" t="s">
        <v>22</v>
      </c>
      <c r="K389" s="6" t="n">
        <v>0.76</v>
      </c>
      <c r="M389" s="5" t="n">
        <v>44</v>
      </c>
      <c r="N389" s="5"/>
    </row>
    <row r="390" customFormat="false" ht="15.75" hidden="false" customHeight="false" outlineLevel="0" collapsed="false">
      <c r="A390" s="5" t="s">
        <v>48</v>
      </c>
      <c r="B390" s="5" t="n">
        <v>111.33</v>
      </c>
      <c r="C390" s="5" t="n">
        <v>37.58</v>
      </c>
      <c r="D390" s="5" t="n">
        <v>8.7</v>
      </c>
      <c r="E390" s="5" t="n">
        <v>500</v>
      </c>
      <c r="F390" s="5" t="n">
        <v>2</v>
      </c>
      <c r="G390" s="5" t="s">
        <v>24</v>
      </c>
      <c r="H390" s="5" t="n">
        <v>21</v>
      </c>
      <c r="I390" s="5" t="n">
        <v>3</v>
      </c>
      <c r="J390" s="15" t="s">
        <v>22</v>
      </c>
      <c r="K390" s="6" t="n">
        <v>8.32</v>
      </c>
      <c r="M390" s="5" t="n">
        <v>44</v>
      </c>
      <c r="N390" s="5"/>
    </row>
    <row r="391" customFormat="false" ht="15.75" hidden="false" customHeight="false" outlineLevel="0" collapsed="false">
      <c r="A391" s="5" t="s">
        <v>33</v>
      </c>
      <c r="B391" s="5" t="n">
        <v>109.25</v>
      </c>
      <c r="C391" s="5" t="n">
        <v>36.76</v>
      </c>
      <c r="D391" s="5" t="n">
        <v>8.8</v>
      </c>
      <c r="E391" s="5" t="n">
        <v>505</v>
      </c>
      <c r="F391" s="5" t="n">
        <v>2</v>
      </c>
      <c r="G391" s="5" t="s">
        <v>24</v>
      </c>
      <c r="H391" s="5" t="n">
        <v>30</v>
      </c>
      <c r="I391" s="5" t="n">
        <v>3</v>
      </c>
      <c r="J391" s="15" t="s">
        <v>22</v>
      </c>
      <c r="K391" s="6" t="n">
        <v>6.76</v>
      </c>
      <c r="M391" s="5" t="n">
        <v>44</v>
      </c>
      <c r="N391" s="5"/>
    </row>
    <row r="392" customFormat="false" ht="15.75" hidden="false" customHeight="false" outlineLevel="0" collapsed="false">
      <c r="A392" s="5" t="s">
        <v>36</v>
      </c>
      <c r="B392" s="5" t="n">
        <v>110.52</v>
      </c>
      <c r="C392" s="5" t="n">
        <v>36.7</v>
      </c>
      <c r="D392" s="5" t="n">
        <v>9.8</v>
      </c>
      <c r="E392" s="5" t="n">
        <v>535</v>
      </c>
      <c r="F392" s="5" t="n">
        <v>2</v>
      </c>
      <c r="G392" s="5" t="s">
        <v>24</v>
      </c>
      <c r="H392" s="5" t="n">
        <v>5</v>
      </c>
      <c r="I392" s="5" t="n">
        <v>1</v>
      </c>
      <c r="J392" s="15" t="s">
        <v>22</v>
      </c>
      <c r="K392" s="6" t="n">
        <v>1.88</v>
      </c>
      <c r="M392" s="5" t="n">
        <v>44</v>
      </c>
      <c r="N392" s="5"/>
    </row>
    <row r="393" customFormat="false" ht="15.75" hidden="false" customHeight="false" outlineLevel="0" collapsed="false">
      <c r="A393" s="5" t="s">
        <v>36</v>
      </c>
      <c r="B393" s="5" t="n">
        <v>110.52</v>
      </c>
      <c r="C393" s="5" t="n">
        <v>36.7</v>
      </c>
      <c r="D393" s="5" t="n">
        <v>9.8</v>
      </c>
      <c r="E393" s="5" t="n">
        <v>558</v>
      </c>
      <c r="F393" s="5" t="n">
        <v>3</v>
      </c>
      <c r="G393" s="5" t="s">
        <v>21</v>
      </c>
      <c r="H393" s="5" t="n">
        <v>25</v>
      </c>
      <c r="I393" s="5" t="n">
        <v>3</v>
      </c>
      <c r="J393" s="15" t="s">
        <v>22</v>
      </c>
      <c r="K393" s="6" t="n">
        <v>6.55</v>
      </c>
      <c r="M393" s="5" t="n">
        <v>44</v>
      </c>
      <c r="N393" s="5"/>
    </row>
    <row r="394" customFormat="false" ht="15.75" hidden="false" customHeight="false" outlineLevel="0" collapsed="false">
      <c r="A394" s="5" t="s">
        <v>36</v>
      </c>
      <c r="B394" s="5" t="n">
        <v>109.5</v>
      </c>
      <c r="C394" s="5" t="n">
        <v>36.5</v>
      </c>
      <c r="D394" s="5" t="n">
        <v>9.8</v>
      </c>
      <c r="E394" s="5" t="n">
        <v>558</v>
      </c>
      <c r="F394" s="5" t="n">
        <v>3</v>
      </c>
      <c r="G394" s="5" t="s">
        <v>21</v>
      </c>
      <c r="H394" s="5" t="n">
        <v>13</v>
      </c>
      <c r="I394" s="5" t="n">
        <v>3</v>
      </c>
      <c r="J394" s="15" t="s">
        <v>22</v>
      </c>
      <c r="K394" s="6" t="n">
        <v>10.3</v>
      </c>
      <c r="M394" s="5" t="n">
        <v>44</v>
      </c>
      <c r="N394" s="5"/>
    </row>
    <row r="395" customFormat="false" ht="15.75" hidden="false" customHeight="false" outlineLevel="0" collapsed="false">
      <c r="A395" s="5" t="s">
        <v>38</v>
      </c>
      <c r="B395" s="5" t="n">
        <v>109.5</v>
      </c>
      <c r="C395" s="5" t="n">
        <v>36.5</v>
      </c>
      <c r="D395" s="5" t="n">
        <v>9.8</v>
      </c>
      <c r="E395" s="5" t="n">
        <v>558</v>
      </c>
      <c r="F395" s="5" t="n">
        <v>3</v>
      </c>
      <c r="G395" s="5" t="s">
        <v>21</v>
      </c>
      <c r="H395" s="5" t="n">
        <v>4</v>
      </c>
      <c r="I395" s="5" t="n">
        <v>1</v>
      </c>
      <c r="J395" s="15" t="s">
        <v>22</v>
      </c>
      <c r="K395" s="6" t="n">
        <v>-0.21</v>
      </c>
      <c r="M395" s="5" t="n">
        <v>44</v>
      </c>
      <c r="N395" s="5"/>
    </row>
    <row r="396" customFormat="false" ht="15.75" hidden="false" customHeight="false" outlineLevel="0" collapsed="false">
      <c r="A396" s="5" t="s">
        <v>38</v>
      </c>
      <c r="B396" s="5" t="n">
        <v>109.5</v>
      </c>
      <c r="C396" s="5" t="n">
        <v>36.5</v>
      </c>
      <c r="D396" s="5" t="n">
        <v>9.8</v>
      </c>
      <c r="E396" s="5" t="n">
        <v>558</v>
      </c>
      <c r="F396" s="5" t="n">
        <v>3</v>
      </c>
      <c r="G396" s="5" t="s">
        <v>21</v>
      </c>
      <c r="H396" s="5" t="n">
        <v>8</v>
      </c>
      <c r="I396" s="5" t="n">
        <v>2</v>
      </c>
      <c r="J396" s="15" t="s">
        <v>22</v>
      </c>
      <c r="K396" s="6" t="n">
        <v>3.5</v>
      </c>
      <c r="M396" s="5" t="n">
        <v>44</v>
      </c>
      <c r="N396" s="5"/>
    </row>
    <row r="397" customFormat="false" ht="15.75" hidden="false" customHeight="false" outlineLevel="0" collapsed="false">
      <c r="A397" s="5" t="s">
        <v>38</v>
      </c>
      <c r="B397" s="5" t="n">
        <v>109.5</v>
      </c>
      <c r="C397" s="5" t="n">
        <v>36.5</v>
      </c>
      <c r="D397" s="5" t="n">
        <v>9.8</v>
      </c>
      <c r="E397" s="5" t="n">
        <v>558</v>
      </c>
      <c r="F397" s="5" t="n">
        <v>3</v>
      </c>
      <c r="G397" s="5" t="s">
        <v>21</v>
      </c>
      <c r="H397" s="5" t="n">
        <v>16</v>
      </c>
      <c r="I397" s="5" t="n">
        <v>3</v>
      </c>
      <c r="J397" s="15" t="s">
        <v>22</v>
      </c>
      <c r="K397" s="6" t="n">
        <v>2.88</v>
      </c>
      <c r="M397" s="5" t="n">
        <v>44</v>
      </c>
      <c r="N397" s="5"/>
    </row>
    <row r="398" customFormat="false" ht="15.75" hidden="false" customHeight="false" outlineLevel="0" collapsed="false">
      <c r="A398" s="5" t="s">
        <v>38</v>
      </c>
      <c r="B398" s="5" t="n">
        <v>109.5</v>
      </c>
      <c r="C398" s="5" t="n">
        <v>36.5</v>
      </c>
      <c r="D398" s="5" t="n">
        <v>9.8</v>
      </c>
      <c r="E398" s="5" t="n">
        <v>558</v>
      </c>
      <c r="F398" s="5" t="n">
        <v>3</v>
      </c>
      <c r="G398" s="5" t="s">
        <v>21</v>
      </c>
      <c r="H398" s="5" t="n">
        <v>29</v>
      </c>
      <c r="I398" s="5" t="n">
        <v>3</v>
      </c>
      <c r="J398" s="15" t="s">
        <v>22</v>
      </c>
      <c r="K398" s="6" t="n">
        <v>3.5</v>
      </c>
      <c r="M398" s="5" t="n">
        <v>44</v>
      </c>
      <c r="N398" s="5"/>
    </row>
    <row r="399" customFormat="false" ht="15.75" hidden="false" customHeight="false" outlineLevel="0" collapsed="false">
      <c r="A399" s="5" t="s">
        <v>38</v>
      </c>
      <c r="B399" s="5" t="n">
        <v>109.5</v>
      </c>
      <c r="C399" s="5" t="n">
        <v>36.5</v>
      </c>
      <c r="D399" s="5" t="n">
        <v>9.8</v>
      </c>
      <c r="E399" s="5" t="n">
        <v>558</v>
      </c>
      <c r="F399" s="5" t="n">
        <v>3</v>
      </c>
      <c r="G399" s="5" t="s">
        <v>21</v>
      </c>
      <c r="H399" s="5" t="n">
        <v>55</v>
      </c>
      <c r="I399" s="5" t="n">
        <v>4</v>
      </c>
      <c r="J399" s="15" t="s">
        <v>22</v>
      </c>
      <c r="K399" s="6" t="n">
        <v>4.94</v>
      </c>
      <c r="M399" s="5" t="n">
        <v>44</v>
      </c>
      <c r="N399" s="5"/>
    </row>
    <row r="400" customFormat="false" ht="15.75" hidden="false" customHeight="false" outlineLevel="0" collapsed="false">
      <c r="A400" s="5" t="s">
        <v>36</v>
      </c>
      <c r="B400" s="5" t="n">
        <v>109.5</v>
      </c>
      <c r="C400" s="5" t="n">
        <v>36.5</v>
      </c>
      <c r="D400" s="5" t="n">
        <v>9.8</v>
      </c>
      <c r="E400" s="5" t="n">
        <v>558</v>
      </c>
      <c r="F400" s="5" t="n">
        <v>3</v>
      </c>
      <c r="G400" s="5" t="s">
        <v>21</v>
      </c>
      <c r="H400" s="5" t="n">
        <v>4</v>
      </c>
      <c r="I400" s="5" t="n">
        <v>1</v>
      </c>
      <c r="J400" s="15" t="s">
        <v>22</v>
      </c>
      <c r="K400" s="6" t="n">
        <v>-1.65</v>
      </c>
      <c r="M400" s="5" t="n">
        <v>44</v>
      </c>
      <c r="N400" s="5"/>
    </row>
    <row r="401" customFormat="false" ht="15.75" hidden="false" customHeight="false" outlineLevel="0" collapsed="false">
      <c r="A401" s="5" t="s">
        <v>36</v>
      </c>
      <c r="B401" s="5" t="n">
        <v>109.5</v>
      </c>
      <c r="C401" s="5" t="n">
        <v>36.5</v>
      </c>
      <c r="D401" s="5" t="n">
        <v>9.8</v>
      </c>
      <c r="E401" s="5" t="n">
        <v>558</v>
      </c>
      <c r="F401" s="5" t="n">
        <v>3</v>
      </c>
      <c r="G401" s="5" t="s">
        <v>21</v>
      </c>
      <c r="H401" s="5" t="n">
        <v>16</v>
      </c>
      <c r="I401" s="5" t="n">
        <v>3</v>
      </c>
      <c r="J401" s="15" t="s">
        <v>22</v>
      </c>
      <c r="K401" s="6" t="n">
        <v>-1.24</v>
      </c>
      <c r="M401" s="5" t="n">
        <v>44</v>
      </c>
      <c r="N401" s="5"/>
    </row>
    <row r="402" customFormat="false" ht="15.75" hidden="false" customHeight="false" outlineLevel="0" collapsed="false">
      <c r="A402" s="5" t="s">
        <v>36</v>
      </c>
      <c r="B402" s="5" t="n">
        <v>109.5</v>
      </c>
      <c r="C402" s="5" t="n">
        <v>36.5</v>
      </c>
      <c r="D402" s="5" t="n">
        <v>9.8</v>
      </c>
      <c r="E402" s="5" t="n">
        <v>558</v>
      </c>
      <c r="F402" s="5" t="n">
        <v>3</v>
      </c>
      <c r="G402" s="5" t="s">
        <v>21</v>
      </c>
      <c r="H402" s="5" t="n">
        <v>20</v>
      </c>
      <c r="I402" s="5" t="n">
        <v>3</v>
      </c>
      <c r="J402" s="15" t="s">
        <v>22</v>
      </c>
      <c r="K402" s="6" t="n">
        <v>0</v>
      </c>
      <c r="M402" s="5" t="n">
        <v>44</v>
      </c>
      <c r="N402" s="5"/>
    </row>
    <row r="403" customFormat="false" ht="15.75" hidden="false" customHeight="false" outlineLevel="0" collapsed="false">
      <c r="A403" s="5" t="s">
        <v>36</v>
      </c>
      <c r="B403" s="5" t="n">
        <v>109.5</v>
      </c>
      <c r="C403" s="5" t="n">
        <v>36.5</v>
      </c>
      <c r="D403" s="5" t="n">
        <v>9.8</v>
      </c>
      <c r="E403" s="5" t="n">
        <v>558</v>
      </c>
      <c r="F403" s="5" t="n">
        <v>3</v>
      </c>
      <c r="G403" s="5" t="s">
        <v>21</v>
      </c>
      <c r="H403" s="5" t="n">
        <v>25</v>
      </c>
      <c r="I403" s="5" t="n">
        <v>3</v>
      </c>
      <c r="J403" s="15" t="s">
        <v>22</v>
      </c>
      <c r="K403" s="6" t="n">
        <v>0.62</v>
      </c>
      <c r="M403" s="5" t="n">
        <v>44</v>
      </c>
      <c r="N403" s="5"/>
    </row>
    <row r="404" customFormat="false" ht="15.75" hidden="false" customHeight="false" outlineLevel="0" collapsed="false">
      <c r="A404" s="5" t="s">
        <v>36</v>
      </c>
      <c r="B404" s="5" t="n">
        <v>109.5</v>
      </c>
      <c r="C404" s="5" t="n">
        <v>36.5</v>
      </c>
      <c r="D404" s="5" t="n">
        <v>9.8</v>
      </c>
      <c r="E404" s="5" t="n">
        <v>558</v>
      </c>
      <c r="F404" s="5" t="n">
        <v>3</v>
      </c>
      <c r="G404" s="5" t="s">
        <v>21</v>
      </c>
      <c r="H404" s="5" t="n">
        <v>43</v>
      </c>
      <c r="I404" s="5" t="n">
        <v>4</v>
      </c>
      <c r="J404" s="15" t="s">
        <v>22</v>
      </c>
      <c r="K404" s="6" t="n">
        <v>7.21</v>
      </c>
      <c r="M404" s="5" t="n">
        <v>44</v>
      </c>
      <c r="N404" s="5"/>
    </row>
    <row r="405" customFormat="false" ht="15.75" hidden="false" customHeight="false" outlineLevel="0" collapsed="false">
      <c r="A405" s="5" t="s">
        <v>36</v>
      </c>
      <c r="B405" s="5" t="n">
        <v>110.52</v>
      </c>
      <c r="C405" s="5" t="n">
        <v>36.7</v>
      </c>
      <c r="D405" s="5" t="n">
        <v>9.8</v>
      </c>
      <c r="E405" s="5" t="n">
        <v>558</v>
      </c>
      <c r="F405" s="5" t="n">
        <v>3</v>
      </c>
      <c r="G405" s="5" t="s">
        <v>24</v>
      </c>
      <c r="H405" s="5" t="n">
        <v>25</v>
      </c>
      <c r="I405" s="5" t="n">
        <v>3</v>
      </c>
      <c r="J405" s="15" t="s">
        <v>22</v>
      </c>
      <c r="K405" s="6" t="n">
        <v>-3.02</v>
      </c>
      <c r="M405" s="5" t="n">
        <v>44</v>
      </c>
      <c r="N405" s="5"/>
    </row>
    <row r="406" customFormat="false" ht="15.75" hidden="false" customHeight="false" outlineLevel="0" collapsed="false">
      <c r="A406" s="5" t="s">
        <v>36</v>
      </c>
      <c r="B406" s="5" t="n">
        <v>109.5</v>
      </c>
      <c r="C406" s="5" t="n">
        <v>36.5</v>
      </c>
      <c r="D406" s="5" t="n">
        <v>9.8</v>
      </c>
      <c r="E406" s="5" t="n">
        <v>558</v>
      </c>
      <c r="F406" s="5" t="n">
        <v>3</v>
      </c>
      <c r="G406" s="5" t="s">
        <v>24</v>
      </c>
      <c r="H406" s="5" t="n">
        <v>9</v>
      </c>
      <c r="I406" s="5" t="n">
        <v>2</v>
      </c>
      <c r="J406" s="15" t="s">
        <v>22</v>
      </c>
      <c r="K406" s="6" t="n">
        <v>10.98</v>
      </c>
      <c r="M406" s="5" t="n">
        <v>44</v>
      </c>
      <c r="N406" s="5"/>
    </row>
    <row r="407" customFormat="false" ht="15.75" hidden="false" customHeight="false" outlineLevel="0" collapsed="false">
      <c r="A407" s="5" t="s">
        <v>36</v>
      </c>
      <c r="B407" s="5" t="n">
        <v>109.5</v>
      </c>
      <c r="C407" s="5" t="n">
        <v>36.5</v>
      </c>
      <c r="D407" s="5" t="n">
        <v>9.8</v>
      </c>
      <c r="E407" s="5" t="n">
        <v>558</v>
      </c>
      <c r="F407" s="5" t="n">
        <v>3</v>
      </c>
      <c r="G407" s="5" t="s">
        <v>24</v>
      </c>
      <c r="H407" s="5" t="n">
        <v>20</v>
      </c>
      <c r="I407" s="5" t="n">
        <v>2</v>
      </c>
      <c r="J407" s="15" t="s">
        <v>22</v>
      </c>
      <c r="K407" s="6" t="n">
        <v>17.82</v>
      </c>
      <c r="M407" s="5" t="n">
        <v>44</v>
      </c>
      <c r="N407" s="5"/>
    </row>
    <row r="408" customFormat="false" ht="15.75" hidden="false" customHeight="false" outlineLevel="0" collapsed="false">
      <c r="A408" s="5" t="s">
        <v>38</v>
      </c>
      <c r="B408" s="5" t="n">
        <v>108.5</v>
      </c>
      <c r="C408" s="5" t="n">
        <v>36.06</v>
      </c>
      <c r="D408" s="5" t="n">
        <v>7.5</v>
      </c>
      <c r="E408" s="5" t="n">
        <v>575</v>
      </c>
      <c r="F408" s="5" t="n">
        <v>3</v>
      </c>
      <c r="G408" s="5" t="s">
        <v>21</v>
      </c>
      <c r="H408" s="5" t="n">
        <v>4</v>
      </c>
      <c r="I408" s="5" t="n">
        <v>1</v>
      </c>
      <c r="J408" s="15" t="s">
        <v>22</v>
      </c>
      <c r="K408" s="6" t="n">
        <v>-2.97</v>
      </c>
      <c r="M408" s="5" t="n">
        <v>44</v>
      </c>
      <c r="N408" s="5"/>
    </row>
    <row r="409" customFormat="false" ht="15.75" hidden="false" customHeight="false" outlineLevel="0" collapsed="false">
      <c r="A409" s="5" t="s">
        <v>28</v>
      </c>
      <c r="B409" s="5" t="n">
        <v>109.16</v>
      </c>
      <c r="C409" s="5" t="n">
        <v>36.06</v>
      </c>
      <c r="D409" s="5" t="n">
        <v>9</v>
      </c>
      <c r="E409" s="5" t="n">
        <v>576</v>
      </c>
      <c r="F409" s="5" t="n">
        <v>3</v>
      </c>
      <c r="G409" s="5" t="s">
        <v>21</v>
      </c>
      <c r="H409" s="5" t="n">
        <v>1</v>
      </c>
      <c r="I409" s="5" t="n">
        <v>1</v>
      </c>
      <c r="J409" s="15" t="s">
        <v>22</v>
      </c>
      <c r="K409" s="6" t="n">
        <v>-3.61</v>
      </c>
      <c r="M409" s="5" t="n">
        <v>44</v>
      </c>
      <c r="N409" s="5"/>
    </row>
    <row r="410" customFormat="false" ht="15.75" hidden="false" customHeight="false" outlineLevel="0" collapsed="false">
      <c r="A410" s="5" t="s">
        <v>28</v>
      </c>
      <c r="B410" s="5" t="n">
        <v>109.16</v>
      </c>
      <c r="C410" s="5" t="n">
        <v>36.06</v>
      </c>
      <c r="D410" s="5" t="n">
        <v>9</v>
      </c>
      <c r="E410" s="5" t="n">
        <v>576</v>
      </c>
      <c r="F410" s="5" t="n">
        <v>3</v>
      </c>
      <c r="G410" s="5" t="s">
        <v>21</v>
      </c>
      <c r="H410" s="5" t="n">
        <v>5</v>
      </c>
      <c r="I410" s="5" t="n">
        <v>1</v>
      </c>
      <c r="J410" s="15" t="s">
        <v>22</v>
      </c>
      <c r="K410" s="6" t="n">
        <v>-0.85</v>
      </c>
      <c r="M410" s="5" t="n">
        <v>44</v>
      </c>
      <c r="N410" s="5"/>
    </row>
    <row r="411" customFormat="false" ht="15.75" hidden="false" customHeight="false" outlineLevel="0" collapsed="false">
      <c r="A411" s="5" t="s">
        <v>28</v>
      </c>
      <c r="B411" s="5" t="n">
        <v>109.16</v>
      </c>
      <c r="C411" s="5" t="n">
        <v>36.06</v>
      </c>
      <c r="D411" s="5" t="n">
        <v>9</v>
      </c>
      <c r="E411" s="5" t="n">
        <v>576</v>
      </c>
      <c r="F411" s="5" t="n">
        <v>3</v>
      </c>
      <c r="G411" s="5" t="s">
        <v>21</v>
      </c>
      <c r="H411" s="5" t="n">
        <v>10</v>
      </c>
      <c r="I411" s="5" t="n">
        <v>2</v>
      </c>
      <c r="J411" s="15" t="s">
        <v>22</v>
      </c>
      <c r="K411" s="6" t="n">
        <v>10.32</v>
      </c>
      <c r="M411" s="5" t="n">
        <v>44</v>
      </c>
      <c r="N411" s="5"/>
    </row>
    <row r="412" customFormat="false" ht="15.75" hidden="false" customHeight="false" outlineLevel="0" collapsed="false">
      <c r="A412" s="5" t="s">
        <v>28</v>
      </c>
      <c r="B412" s="5" t="n">
        <v>109.16</v>
      </c>
      <c r="C412" s="5" t="n">
        <v>36.06</v>
      </c>
      <c r="D412" s="5" t="n">
        <v>9</v>
      </c>
      <c r="E412" s="5" t="n">
        <v>576</v>
      </c>
      <c r="F412" s="5" t="n">
        <v>3</v>
      </c>
      <c r="G412" s="5" t="s">
        <v>21</v>
      </c>
      <c r="H412" s="5" t="n">
        <v>20</v>
      </c>
      <c r="I412" s="5" t="n">
        <v>3</v>
      </c>
      <c r="J412" s="15" t="s">
        <v>22</v>
      </c>
      <c r="K412" s="6" t="n">
        <v>9.47</v>
      </c>
      <c r="M412" s="5" t="n">
        <v>44</v>
      </c>
      <c r="N412" s="5"/>
    </row>
    <row r="413" customFormat="false" ht="15.75" hidden="false" customHeight="false" outlineLevel="0" collapsed="false">
      <c r="A413" s="5" t="s">
        <v>28</v>
      </c>
      <c r="B413" s="5" t="n">
        <v>109.16</v>
      </c>
      <c r="C413" s="5" t="n">
        <v>36.06</v>
      </c>
      <c r="D413" s="5" t="n">
        <v>9</v>
      </c>
      <c r="E413" s="5" t="n">
        <v>576</v>
      </c>
      <c r="F413" s="5" t="n">
        <v>3</v>
      </c>
      <c r="G413" s="5" t="s">
        <v>21</v>
      </c>
      <c r="H413" s="5" t="n">
        <v>30</v>
      </c>
      <c r="I413" s="5" t="n">
        <v>3</v>
      </c>
      <c r="J413" s="15" t="s">
        <v>22</v>
      </c>
      <c r="K413" s="6" t="n">
        <v>19.61</v>
      </c>
      <c r="M413" s="5" t="n">
        <v>44</v>
      </c>
      <c r="N413" s="5"/>
    </row>
    <row r="414" customFormat="false" ht="15.75" hidden="false" customHeight="false" outlineLevel="0" collapsed="false">
      <c r="A414" s="5" t="s">
        <v>28</v>
      </c>
      <c r="B414" s="5" t="n">
        <v>109.16</v>
      </c>
      <c r="C414" s="5" t="n">
        <v>36.06</v>
      </c>
      <c r="D414" s="5" t="n">
        <v>9</v>
      </c>
      <c r="E414" s="5" t="n">
        <v>576</v>
      </c>
      <c r="F414" s="5" t="n">
        <v>3</v>
      </c>
      <c r="G414" s="5" t="s">
        <v>21</v>
      </c>
      <c r="H414" s="5" t="n">
        <v>40</v>
      </c>
      <c r="I414" s="5" t="n">
        <v>4</v>
      </c>
      <c r="J414" s="15" t="s">
        <v>22</v>
      </c>
      <c r="K414" s="6" t="n">
        <v>0.77</v>
      </c>
      <c r="M414" s="5" t="n">
        <v>44</v>
      </c>
      <c r="N414" s="5"/>
    </row>
    <row r="415" customFormat="false" ht="15.75" hidden="false" customHeight="false" outlineLevel="0" collapsed="false">
      <c r="A415" s="5" t="s">
        <v>28</v>
      </c>
      <c r="B415" s="5" t="n">
        <v>109.16</v>
      </c>
      <c r="C415" s="5" t="n">
        <v>36.06</v>
      </c>
      <c r="D415" s="5" t="n">
        <v>9</v>
      </c>
      <c r="E415" s="5" t="n">
        <v>576</v>
      </c>
      <c r="F415" s="5" t="n">
        <v>3</v>
      </c>
      <c r="G415" s="5" t="s">
        <v>21</v>
      </c>
      <c r="H415" s="5" t="n">
        <v>50</v>
      </c>
      <c r="I415" s="5" t="n">
        <v>4</v>
      </c>
      <c r="J415" s="15" t="s">
        <v>22</v>
      </c>
      <c r="K415" s="6" t="n">
        <v>6.97</v>
      </c>
      <c r="M415" s="5" t="n">
        <v>44</v>
      </c>
      <c r="N415" s="5"/>
    </row>
    <row r="416" customFormat="false" ht="15.75" hidden="false" customHeight="false" outlineLevel="0" collapsed="false">
      <c r="A416" s="5" t="s">
        <v>28</v>
      </c>
      <c r="B416" s="5" t="n">
        <v>109.18</v>
      </c>
      <c r="C416" s="5" t="n">
        <v>36.08</v>
      </c>
      <c r="D416" s="5" t="n">
        <v>9</v>
      </c>
      <c r="E416" s="5" t="n">
        <v>577</v>
      </c>
      <c r="F416" s="5" t="n">
        <v>3</v>
      </c>
      <c r="G416" s="5" t="s">
        <v>21</v>
      </c>
      <c r="H416" s="5" t="n">
        <v>2</v>
      </c>
      <c r="I416" s="5" t="n">
        <v>1</v>
      </c>
      <c r="J416" s="15" t="s">
        <v>22</v>
      </c>
      <c r="K416" s="6" t="n">
        <v>-5.2</v>
      </c>
      <c r="M416" s="5" t="n">
        <v>44</v>
      </c>
      <c r="N416" s="5"/>
    </row>
    <row r="417" customFormat="false" ht="15.75" hidden="false" customHeight="false" outlineLevel="0" collapsed="false">
      <c r="A417" s="5" t="s">
        <v>28</v>
      </c>
      <c r="B417" s="5" t="n">
        <v>109.18</v>
      </c>
      <c r="C417" s="5" t="n">
        <v>36.08</v>
      </c>
      <c r="D417" s="5" t="n">
        <v>9</v>
      </c>
      <c r="E417" s="5" t="n">
        <v>577</v>
      </c>
      <c r="F417" s="5" t="n">
        <v>3</v>
      </c>
      <c r="G417" s="5" t="s">
        <v>21</v>
      </c>
      <c r="H417" s="5" t="n">
        <v>4</v>
      </c>
      <c r="I417" s="5" t="n">
        <v>1</v>
      </c>
      <c r="J417" s="15" t="s">
        <v>22</v>
      </c>
      <c r="K417" s="6" t="n">
        <v>1</v>
      </c>
      <c r="M417" s="5" t="n">
        <v>44</v>
      </c>
      <c r="N417" s="5"/>
    </row>
    <row r="418" customFormat="false" ht="15.75" hidden="false" customHeight="false" outlineLevel="0" collapsed="false">
      <c r="A418" s="5" t="s">
        <v>28</v>
      </c>
      <c r="B418" s="5" t="n">
        <v>109.18</v>
      </c>
      <c r="C418" s="5" t="n">
        <v>36.08</v>
      </c>
      <c r="D418" s="5" t="n">
        <v>9</v>
      </c>
      <c r="E418" s="5" t="n">
        <v>577</v>
      </c>
      <c r="F418" s="5" t="n">
        <v>3</v>
      </c>
      <c r="G418" s="5" t="s">
        <v>21</v>
      </c>
      <c r="H418" s="5" t="n">
        <v>14</v>
      </c>
      <c r="I418" s="5" t="n">
        <v>3</v>
      </c>
      <c r="J418" s="15" t="s">
        <v>22</v>
      </c>
      <c r="K418" s="6" t="n">
        <v>6</v>
      </c>
      <c r="M418" s="5" t="n">
        <v>44</v>
      </c>
      <c r="N418" s="5"/>
    </row>
    <row r="419" customFormat="false" ht="15.75" hidden="false" customHeight="false" outlineLevel="0" collapsed="false">
      <c r="A419" s="5" t="s">
        <v>28</v>
      </c>
      <c r="B419" s="5" t="n">
        <v>109.18</v>
      </c>
      <c r="C419" s="5" t="n">
        <v>36.08</v>
      </c>
      <c r="D419" s="5" t="n">
        <v>9</v>
      </c>
      <c r="E419" s="5" t="n">
        <v>577</v>
      </c>
      <c r="F419" s="5" t="n">
        <v>3</v>
      </c>
      <c r="G419" s="5" t="s">
        <v>21</v>
      </c>
      <c r="H419" s="5" t="n">
        <v>34</v>
      </c>
      <c r="I419" s="5" t="n">
        <v>4</v>
      </c>
      <c r="J419" s="15" t="s">
        <v>22</v>
      </c>
      <c r="K419" s="6" t="n">
        <v>10.8</v>
      </c>
      <c r="M419" s="5" t="n">
        <v>44</v>
      </c>
      <c r="N419" s="5"/>
    </row>
    <row r="420" customFormat="false" ht="15.75" hidden="false" customHeight="false" outlineLevel="0" collapsed="false">
      <c r="A420" s="5" t="s">
        <v>27</v>
      </c>
      <c r="B420" s="5" t="n">
        <v>108.68</v>
      </c>
      <c r="C420" s="5" t="n">
        <v>35.23</v>
      </c>
      <c r="D420" s="5" t="n">
        <v>9.1</v>
      </c>
      <c r="E420" s="5" t="n">
        <v>584</v>
      </c>
      <c r="F420" s="5" t="n">
        <v>3</v>
      </c>
      <c r="G420" s="5" t="s">
        <v>21</v>
      </c>
      <c r="H420" s="5" t="n">
        <v>30</v>
      </c>
      <c r="I420" s="5" t="n">
        <v>3</v>
      </c>
      <c r="J420" s="15" t="s">
        <v>22</v>
      </c>
      <c r="K420" s="6" t="n">
        <v>10.43</v>
      </c>
      <c r="M420" s="5" t="n">
        <v>44</v>
      </c>
      <c r="N420" s="5"/>
    </row>
    <row r="421" customFormat="false" ht="15.75" hidden="false" customHeight="false" outlineLevel="0" collapsed="false">
      <c r="A421" s="5" t="s">
        <v>27</v>
      </c>
      <c r="B421" s="5" t="n">
        <v>107.68</v>
      </c>
      <c r="C421" s="5" t="n">
        <v>35.23</v>
      </c>
      <c r="D421" s="5" t="n">
        <v>9.1</v>
      </c>
      <c r="E421" s="5" t="n">
        <v>584</v>
      </c>
      <c r="F421" s="5" t="n">
        <v>3</v>
      </c>
      <c r="G421" s="5" t="s">
        <v>21</v>
      </c>
      <c r="H421" s="5" t="n">
        <v>18</v>
      </c>
      <c r="I421" s="5" t="n">
        <v>3</v>
      </c>
      <c r="J421" s="15" t="s">
        <v>22</v>
      </c>
      <c r="K421" s="6" t="n">
        <v>3.11</v>
      </c>
      <c r="M421" s="5" t="n">
        <v>44</v>
      </c>
      <c r="N421" s="5"/>
    </row>
    <row r="422" customFormat="false" ht="15.75" hidden="false" customHeight="false" outlineLevel="0" collapsed="false">
      <c r="A422" s="5" t="s">
        <v>27</v>
      </c>
      <c r="B422" s="5" t="n">
        <v>108.68</v>
      </c>
      <c r="C422" s="5" t="n">
        <v>35.23</v>
      </c>
      <c r="D422" s="5" t="n">
        <v>9.1</v>
      </c>
      <c r="E422" s="5" t="n">
        <v>584</v>
      </c>
      <c r="F422" s="5" t="n">
        <v>3</v>
      </c>
      <c r="G422" s="5" t="s">
        <v>24</v>
      </c>
      <c r="H422" s="5" t="n">
        <v>30</v>
      </c>
      <c r="I422" s="5" t="n">
        <v>3</v>
      </c>
      <c r="J422" s="15" t="s">
        <v>22</v>
      </c>
      <c r="K422" s="6" t="n">
        <v>10.3</v>
      </c>
      <c r="M422" s="5" t="n">
        <v>44</v>
      </c>
      <c r="N422" s="5"/>
    </row>
    <row r="423" customFormat="false" ht="15.75" hidden="false" customHeight="false" outlineLevel="0" collapsed="false">
      <c r="A423" s="5" t="s">
        <v>27</v>
      </c>
      <c r="B423" s="5" t="n">
        <v>107.68</v>
      </c>
      <c r="C423" s="5" t="n">
        <v>35.23</v>
      </c>
      <c r="D423" s="5" t="n">
        <v>9.1</v>
      </c>
      <c r="E423" s="5" t="n">
        <v>584</v>
      </c>
      <c r="F423" s="5" t="n">
        <v>3</v>
      </c>
      <c r="G423" s="5" t="s">
        <v>24</v>
      </c>
      <c r="H423" s="5" t="n">
        <v>16</v>
      </c>
      <c r="I423" s="5" t="n">
        <v>3</v>
      </c>
      <c r="J423" s="15" t="s">
        <v>22</v>
      </c>
      <c r="K423" s="6" t="n">
        <v>9.05</v>
      </c>
      <c r="M423" s="5" t="n">
        <v>44</v>
      </c>
      <c r="N423" s="5"/>
    </row>
    <row r="424" customFormat="false" ht="15.75" hidden="false" customHeight="false" outlineLevel="0" collapsed="false">
      <c r="A424" s="5" t="s">
        <v>50</v>
      </c>
      <c r="B424" s="5" t="n">
        <v>108.8</v>
      </c>
      <c r="C424" s="5" t="n">
        <v>34.82</v>
      </c>
      <c r="D424" s="5" t="n">
        <v>10.8</v>
      </c>
      <c r="E424" s="5" t="n">
        <v>601</v>
      </c>
      <c r="F424" s="5" t="n">
        <v>3</v>
      </c>
      <c r="G424" s="5" t="s">
        <v>21</v>
      </c>
      <c r="H424" s="5" t="n">
        <v>20</v>
      </c>
      <c r="I424" s="5" t="n">
        <v>3</v>
      </c>
      <c r="J424" s="15" t="s">
        <v>22</v>
      </c>
      <c r="K424" s="6" t="n">
        <v>7.65</v>
      </c>
      <c r="M424" s="5" t="n">
        <v>44</v>
      </c>
      <c r="N424" s="5"/>
    </row>
    <row r="425" customFormat="false" ht="15.75" hidden="false" customHeight="false" outlineLevel="0" collapsed="false">
      <c r="A425" s="5" t="s">
        <v>50</v>
      </c>
      <c r="B425" s="5" t="n">
        <v>108.8</v>
      </c>
      <c r="C425" s="5" t="n">
        <v>34.82</v>
      </c>
      <c r="D425" s="5" t="n">
        <v>10.8</v>
      </c>
      <c r="E425" s="5" t="n">
        <v>601</v>
      </c>
      <c r="F425" s="5" t="n">
        <v>3</v>
      </c>
      <c r="G425" s="5" t="s">
        <v>24</v>
      </c>
      <c r="H425" s="5" t="n">
        <v>20</v>
      </c>
      <c r="I425" s="5" t="n">
        <v>3</v>
      </c>
      <c r="J425" s="15" t="s">
        <v>22</v>
      </c>
      <c r="K425" s="6" t="n">
        <v>6.05</v>
      </c>
      <c r="M425" s="5" t="n">
        <v>44</v>
      </c>
      <c r="N425" s="5"/>
    </row>
    <row r="426" customFormat="false" ht="15.75" hidden="false" customHeight="false" outlineLevel="0" collapsed="false">
      <c r="A426" s="5" t="s">
        <v>50</v>
      </c>
      <c r="B426" s="5" t="n">
        <v>107.93</v>
      </c>
      <c r="C426" s="5" t="n">
        <v>34.48</v>
      </c>
      <c r="D426" s="5" t="n">
        <v>10.8</v>
      </c>
      <c r="E426" s="5" t="n">
        <v>601</v>
      </c>
      <c r="F426" s="5" t="n">
        <v>3</v>
      </c>
      <c r="G426" s="5" t="s">
        <v>24</v>
      </c>
      <c r="H426" s="5" t="n">
        <v>5</v>
      </c>
      <c r="I426" s="5" t="n">
        <v>1</v>
      </c>
      <c r="J426" s="15" t="s">
        <v>22</v>
      </c>
      <c r="K426" s="6" t="n">
        <v>1.5</v>
      </c>
      <c r="M426" s="5" t="n">
        <v>44</v>
      </c>
      <c r="N426" s="5"/>
    </row>
    <row r="427" customFormat="false" ht="15.75" hidden="false" customHeight="false" outlineLevel="0" collapsed="false">
      <c r="H427" s="15"/>
      <c r="I427" s="15"/>
      <c r="J427" s="15"/>
      <c r="N427" s="5"/>
    </row>
    <row r="428" customFormat="false" ht="15.75" hidden="false" customHeight="false" outlineLevel="0" collapsed="false">
      <c r="N428" s="5"/>
    </row>
    <row r="429" customFormat="false" ht="15.75" hidden="false" customHeight="false" outlineLevel="0" collapsed="false">
      <c r="N429" s="5"/>
    </row>
    <row r="430" customFormat="false" ht="15.75" hidden="false" customHeight="false" outlineLevel="0" collapsed="false">
      <c r="N430" s="5"/>
    </row>
    <row r="431" customFormat="false" ht="15.75" hidden="false" customHeight="false" outlineLevel="0" collapsed="false">
      <c r="N431" s="5"/>
    </row>
    <row r="432" customFormat="false" ht="15.75" hidden="false" customHeight="false" outlineLevel="0" collapsed="false">
      <c r="N432" s="5"/>
    </row>
    <row r="433" customFormat="false" ht="15.75" hidden="false" customHeight="false" outlineLevel="0" collapsed="false">
      <c r="N433" s="5"/>
    </row>
    <row r="434" customFormat="false" ht="15.75" hidden="false" customHeight="false" outlineLevel="0" collapsed="false">
      <c r="N434" s="5"/>
    </row>
    <row r="435" customFormat="false" ht="15.75" hidden="false" customHeight="false" outlineLevel="0" collapsed="false">
      <c r="N435" s="5"/>
    </row>
    <row r="436" customFormat="false" ht="15.75" hidden="false" customHeight="false" outlineLevel="0" collapsed="false">
      <c r="N436" s="5"/>
    </row>
    <row r="437" customFormat="false" ht="15.75" hidden="false" customHeight="false" outlineLevel="0" collapsed="false">
      <c r="N437" s="5"/>
    </row>
    <row r="438" customFormat="false" ht="15.75" hidden="false" customHeight="false" outlineLevel="0" collapsed="false">
      <c r="N438" s="5"/>
    </row>
    <row r="439" customFormat="false" ht="15.75" hidden="false" customHeight="false" outlineLevel="0" collapsed="false">
      <c r="N439" s="5"/>
    </row>
    <row r="440" customFormat="false" ht="15.75" hidden="false" customHeight="false" outlineLevel="0" collapsed="false">
      <c r="N440" s="5"/>
    </row>
    <row r="441" customFormat="false" ht="15.75" hidden="false" customHeight="false" outlineLevel="0" collapsed="false">
      <c r="N441" s="5"/>
    </row>
    <row r="442" customFormat="false" ht="15.75" hidden="false" customHeight="false" outlineLevel="0" collapsed="false">
      <c r="N442" s="5"/>
    </row>
    <row r="443" customFormat="false" ht="15.75" hidden="false" customHeight="false" outlineLevel="0" collapsed="false">
      <c r="N443" s="5"/>
    </row>
    <row r="444" customFormat="false" ht="15.75" hidden="false" customHeight="false" outlineLevel="0" collapsed="false">
      <c r="N444" s="5"/>
    </row>
    <row r="445" customFormat="false" ht="15.75" hidden="false" customHeight="false" outlineLevel="0" collapsed="false">
      <c r="N445" s="5"/>
    </row>
    <row r="446" customFormat="false" ht="15.75" hidden="false" customHeight="false" outlineLevel="0" collapsed="false">
      <c r="N446" s="5"/>
    </row>
    <row r="447" customFormat="false" ht="15.75" hidden="false" customHeight="false" outlineLevel="0" collapsed="false">
      <c r="N447" s="5"/>
    </row>
    <row r="448" customFormat="false" ht="15.75" hidden="false" customHeight="false" outlineLevel="0" collapsed="false">
      <c r="N448" s="5"/>
    </row>
    <row r="449" customFormat="false" ht="15.75" hidden="false" customHeight="false" outlineLevel="0" collapsed="false">
      <c r="N449" s="5"/>
    </row>
    <row r="450" customFormat="false" ht="15.75" hidden="false" customHeight="false" outlineLevel="0" collapsed="false">
      <c r="N450" s="5"/>
    </row>
    <row r="451" customFormat="false" ht="15.75" hidden="false" customHeight="false" outlineLevel="0" collapsed="false">
      <c r="N451" s="5"/>
    </row>
    <row r="452" customFormat="false" ht="15.75" hidden="false" customHeight="false" outlineLevel="0" collapsed="false">
      <c r="N452" s="5"/>
    </row>
    <row r="453" customFormat="false" ht="15.75" hidden="false" customHeight="false" outlineLevel="0" collapsed="false">
      <c r="N453" s="5"/>
    </row>
    <row r="454" customFormat="false" ht="15.75" hidden="false" customHeight="false" outlineLevel="0" collapsed="false">
      <c r="N454" s="5"/>
    </row>
    <row r="455" customFormat="false" ht="15.75" hidden="false" customHeight="false" outlineLevel="0" collapsed="false">
      <c r="N455" s="5"/>
    </row>
    <row r="456" customFormat="false" ht="15.75" hidden="false" customHeight="false" outlineLevel="0" collapsed="false">
      <c r="N456" s="5"/>
    </row>
    <row r="457" customFormat="false" ht="15.75" hidden="false" customHeight="false" outlineLevel="0" collapsed="false">
      <c r="N457" s="5"/>
    </row>
    <row r="458" customFormat="false" ht="15.75" hidden="false" customHeight="false" outlineLevel="0" collapsed="false">
      <c r="N458" s="5"/>
    </row>
    <row r="459" customFormat="false" ht="15.75" hidden="false" customHeight="false" outlineLevel="0" collapsed="false">
      <c r="N459" s="5"/>
    </row>
    <row r="460" customFormat="false" ht="15.75" hidden="false" customHeight="false" outlineLevel="0" collapsed="false">
      <c r="N460" s="5"/>
    </row>
    <row r="461" customFormat="false" ht="15.75" hidden="false" customHeight="false" outlineLevel="0" collapsed="false">
      <c r="N461" s="5"/>
    </row>
    <row r="462" customFormat="false" ht="15.75" hidden="false" customHeight="false" outlineLevel="0" collapsed="false">
      <c r="N462" s="5"/>
    </row>
    <row r="463" customFormat="false" ht="15.75" hidden="false" customHeight="false" outlineLevel="0" collapsed="false">
      <c r="N463" s="5"/>
    </row>
    <row r="464" customFormat="false" ht="15.75" hidden="false" customHeight="false" outlineLevel="0" collapsed="false">
      <c r="N464" s="5"/>
    </row>
    <row r="465" customFormat="false" ht="15.75" hidden="false" customHeight="false" outlineLevel="0" collapsed="false">
      <c r="N465" s="5"/>
    </row>
    <row r="466" customFormat="false" ht="15.75" hidden="false" customHeight="false" outlineLevel="0" collapsed="false">
      <c r="N466" s="5"/>
    </row>
    <row r="467" customFormat="false" ht="15.75" hidden="false" customHeight="false" outlineLevel="0" collapsed="false">
      <c r="N467" s="5"/>
    </row>
    <row r="468" customFormat="false" ht="15.75" hidden="false" customHeight="false" outlineLevel="0" collapsed="false">
      <c r="N468" s="5"/>
    </row>
    <row r="469" customFormat="false" ht="15.75" hidden="false" customHeight="false" outlineLevel="0" collapsed="false">
      <c r="N469" s="5"/>
    </row>
    <row r="470" customFormat="false" ht="15.75" hidden="false" customHeight="false" outlineLevel="0" collapsed="false">
      <c r="N470" s="5"/>
    </row>
    <row r="471" customFormat="false" ht="15.75" hidden="false" customHeight="false" outlineLevel="0" collapsed="false">
      <c r="N471" s="5"/>
    </row>
    <row r="472" customFormat="false" ht="15.75" hidden="false" customHeight="false" outlineLevel="0" collapsed="false">
      <c r="N472" s="5"/>
    </row>
    <row r="473" customFormat="false" ht="15.75" hidden="false" customHeight="false" outlineLevel="0" collapsed="false">
      <c r="N473" s="5"/>
    </row>
    <row r="474" customFormat="false" ht="15.75" hidden="false" customHeight="false" outlineLevel="0" collapsed="false">
      <c r="N474" s="5"/>
    </row>
    <row r="475" customFormat="false" ht="15.75" hidden="false" customHeight="false" outlineLevel="0" collapsed="false">
      <c r="N475" s="5"/>
    </row>
    <row r="476" customFormat="false" ht="15.75" hidden="false" customHeight="false" outlineLevel="0" collapsed="false">
      <c r="N476" s="5"/>
    </row>
    <row r="477" customFormat="false" ht="15.75" hidden="false" customHeight="false" outlineLevel="0" collapsed="false">
      <c r="N477" s="5"/>
    </row>
    <row r="478" customFormat="false" ht="15.75" hidden="false" customHeight="false" outlineLevel="0" collapsed="false">
      <c r="N478" s="5"/>
    </row>
    <row r="479" customFormat="false" ht="15.75" hidden="false" customHeight="false" outlineLevel="0" collapsed="false">
      <c r="N479" s="5"/>
    </row>
    <row r="480" customFormat="false" ht="15.75" hidden="false" customHeight="false" outlineLevel="0" collapsed="false">
      <c r="N480" s="5"/>
    </row>
    <row r="481" customFormat="false" ht="15.75" hidden="false" customHeight="false" outlineLevel="0" collapsed="false">
      <c r="N481" s="5"/>
    </row>
    <row r="482" customFormat="false" ht="15.75" hidden="false" customHeight="false" outlineLevel="0" collapsed="false">
      <c r="N482" s="5"/>
    </row>
    <row r="483" customFormat="false" ht="15.75" hidden="false" customHeight="false" outlineLevel="0" collapsed="false">
      <c r="N483" s="5"/>
    </row>
    <row r="484" customFormat="false" ht="15.75" hidden="false" customHeight="false" outlineLevel="0" collapsed="false">
      <c r="N484" s="5"/>
    </row>
    <row r="485" customFormat="false" ht="15.75" hidden="false" customHeight="false" outlineLevel="0" collapsed="false">
      <c r="N485" s="5"/>
    </row>
    <row r="486" customFormat="false" ht="15.75" hidden="false" customHeight="false" outlineLevel="0" collapsed="false">
      <c r="N486" s="5"/>
    </row>
    <row r="487" customFormat="false" ht="15.75" hidden="false" customHeight="false" outlineLevel="0" collapsed="false">
      <c r="N487" s="5"/>
    </row>
    <row r="488" customFormat="false" ht="15.75" hidden="false" customHeight="false" outlineLevel="0" collapsed="false">
      <c r="N488" s="5"/>
    </row>
    <row r="489" customFormat="false" ht="15.75" hidden="false" customHeight="false" outlineLevel="0" collapsed="false">
      <c r="N489" s="5"/>
    </row>
    <row r="490" customFormat="false" ht="15.75" hidden="false" customHeight="false" outlineLevel="0" collapsed="false">
      <c r="N490" s="5"/>
    </row>
    <row r="491" customFormat="false" ht="15.75" hidden="false" customHeight="false" outlineLevel="0" collapsed="false">
      <c r="N491" s="5"/>
    </row>
    <row r="492" customFormat="false" ht="15.75" hidden="false" customHeight="false" outlineLevel="0" collapsed="false">
      <c r="N492" s="5"/>
    </row>
    <row r="493" customFormat="false" ht="15.75" hidden="false" customHeight="false" outlineLevel="0" collapsed="false">
      <c r="N493" s="5"/>
    </row>
    <row r="494" customFormat="false" ht="15.75" hidden="false" customHeight="false" outlineLevel="0" collapsed="false">
      <c r="N494" s="5"/>
    </row>
    <row r="495" customFormat="false" ht="15.75" hidden="false" customHeight="false" outlineLevel="0" collapsed="false">
      <c r="N495" s="5"/>
    </row>
    <row r="496" customFormat="false" ht="15.75" hidden="false" customHeight="false" outlineLevel="0" collapsed="false">
      <c r="N496" s="5"/>
    </row>
    <row r="497" customFormat="false" ht="15.75" hidden="false" customHeight="false" outlineLevel="0" collapsed="false">
      <c r="N497" s="5"/>
    </row>
    <row r="498" customFormat="false" ht="15.75" hidden="false" customHeight="false" outlineLevel="0" collapsed="false">
      <c r="N498" s="5"/>
    </row>
    <row r="499" customFormat="false" ht="15.75" hidden="false" customHeight="false" outlineLevel="0" collapsed="false">
      <c r="N499" s="5"/>
    </row>
    <row r="500" customFormat="false" ht="15.75" hidden="false" customHeight="false" outlineLevel="0" collapsed="false">
      <c r="N500" s="5"/>
    </row>
    <row r="501" customFormat="false" ht="15.75" hidden="false" customHeight="false" outlineLevel="0" collapsed="false">
      <c r="N501" s="5"/>
    </row>
    <row r="502" customFormat="false" ht="15.75" hidden="false" customHeight="false" outlineLevel="0" collapsed="false">
      <c r="N502" s="5"/>
    </row>
    <row r="503" customFormat="false" ht="15.75" hidden="false" customHeight="false" outlineLevel="0" collapsed="false">
      <c r="N503" s="5"/>
    </row>
    <row r="504" customFormat="false" ht="15.75" hidden="false" customHeight="false" outlineLevel="0" collapsed="false">
      <c r="N504" s="5"/>
    </row>
    <row r="505" customFormat="false" ht="15.75" hidden="false" customHeight="false" outlineLevel="0" collapsed="false">
      <c r="N505" s="5"/>
    </row>
    <row r="506" customFormat="false" ht="15.75" hidden="false" customHeight="false" outlineLevel="0" collapsed="false">
      <c r="N506" s="5"/>
    </row>
    <row r="507" customFormat="false" ht="15.75" hidden="false" customHeight="false" outlineLevel="0" collapsed="false">
      <c r="N507" s="5"/>
    </row>
    <row r="508" customFormat="false" ht="15.75" hidden="false" customHeight="false" outlineLevel="0" collapsed="false">
      <c r="N508" s="5"/>
    </row>
    <row r="509" customFormat="false" ht="15.75" hidden="false" customHeight="false" outlineLevel="0" collapsed="false">
      <c r="N509" s="5"/>
    </row>
    <row r="510" customFormat="false" ht="15.75" hidden="false" customHeight="false" outlineLevel="0" collapsed="false">
      <c r="N510" s="5"/>
    </row>
    <row r="511" customFormat="false" ht="15.75" hidden="false" customHeight="false" outlineLevel="0" collapsed="false">
      <c r="N511" s="5"/>
    </row>
    <row r="512" customFormat="false" ht="15.75" hidden="false" customHeight="false" outlineLevel="0" collapsed="false">
      <c r="N512" s="5"/>
    </row>
    <row r="513" customFormat="false" ht="15.75" hidden="false" customHeight="false" outlineLevel="0" collapsed="false">
      <c r="N513" s="5"/>
    </row>
    <row r="514" customFormat="false" ht="15.75" hidden="false" customHeight="false" outlineLevel="0" collapsed="false">
      <c r="N514" s="5"/>
    </row>
    <row r="515" customFormat="false" ht="15.75" hidden="false" customHeight="false" outlineLevel="0" collapsed="false">
      <c r="N515" s="5"/>
    </row>
    <row r="516" customFormat="false" ht="15.75" hidden="false" customHeight="false" outlineLevel="0" collapsed="false">
      <c r="N516" s="5"/>
    </row>
    <row r="517" customFormat="false" ht="15.75" hidden="false" customHeight="false" outlineLevel="0" collapsed="false">
      <c r="N517" s="5"/>
    </row>
    <row r="518" customFormat="false" ht="15.75" hidden="false" customHeight="false" outlineLevel="0" collapsed="false">
      <c r="N518" s="5"/>
    </row>
    <row r="519" customFormat="false" ht="15.75" hidden="false" customHeight="false" outlineLevel="0" collapsed="false">
      <c r="N519" s="5"/>
    </row>
    <row r="520" customFormat="false" ht="15.75" hidden="false" customHeight="false" outlineLevel="0" collapsed="false">
      <c r="N520" s="5"/>
    </row>
    <row r="521" customFormat="false" ht="15.75" hidden="false" customHeight="false" outlineLevel="0" collapsed="false">
      <c r="N521" s="5"/>
    </row>
    <row r="522" customFormat="false" ht="15.75" hidden="false" customHeight="false" outlineLevel="0" collapsed="false">
      <c r="N522" s="5"/>
    </row>
    <row r="523" customFormat="false" ht="15.75" hidden="false" customHeight="false" outlineLevel="0" collapsed="false">
      <c r="N523" s="5"/>
    </row>
    <row r="524" customFormat="false" ht="15.75" hidden="false" customHeight="false" outlineLevel="0" collapsed="false">
      <c r="N524" s="5"/>
    </row>
    <row r="525" customFormat="false" ht="15.75" hidden="false" customHeight="false" outlineLevel="0" collapsed="false">
      <c r="N525" s="5"/>
    </row>
    <row r="526" customFormat="false" ht="15.75" hidden="false" customHeight="false" outlineLevel="0" collapsed="false">
      <c r="N526" s="5"/>
    </row>
    <row r="527" customFormat="false" ht="15.75" hidden="false" customHeight="false" outlineLevel="0" collapsed="false">
      <c r="N527" s="5"/>
    </row>
    <row r="528" customFormat="false" ht="15.75" hidden="false" customHeight="false" outlineLevel="0" collapsed="false">
      <c r="N528" s="5"/>
    </row>
    <row r="529" customFormat="false" ht="15.75" hidden="false" customHeight="false" outlineLevel="0" collapsed="false">
      <c r="N529" s="5"/>
    </row>
    <row r="530" customFormat="false" ht="15.75" hidden="false" customHeight="false" outlineLevel="0" collapsed="false">
      <c r="N530" s="5"/>
    </row>
    <row r="531" customFormat="false" ht="15.75" hidden="false" customHeight="false" outlineLevel="0" collapsed="false">
      <c r="N531" s="5"/>
    </row>
    <row r="532" customFormat="false" ht="15.75" hidden="false" customHeight="false" outlineLevel="0" collapsed="false">
      <c r="N532" s="5"/>
    </row>
    <row r="533" customFormat="false" ht="15.75" hidden="false" customHeight="false" outlineLevel="0" collapsed="false">
      <c r="N533" s="5"/>
    </row>
    <row r="534" customFormat="false" ht="15.75" hidden="false" customHeight="false" outlineLevel="0" collapsed="false">
      <c r="N534" s="5"/>
    </row>
    <row r="535" customFormat="false" ht="15.75" hidden="false" customHeight="false" outlineLevel="0" collapsed="false">
      <c r="N535" s="5"/>
    </row>
    <row r="536" customFormat="false" ht="15.75" hidden="false" customHeight="false" outlineLevel="0" collapsed="false">
      <c r="N536" s="5"/>
    </row>
    <row r="537" customFormat="false" ht="15.75" hidden="false" customHeight="false" outlineLevel="0" collapsed="false">
      <c r="N537" s="5"/>
    </row>
    <row r="538" customFormat="false" ht="15.75" hidden="false" customHeight="false" outlineLevel="0" collapsed="false">
      <c r="N538" s="5"/>
    </row>
    <row r="539" customFormat="false" ht="15.75" hidden="false" customHeight="false" outlineLevel="0" collapsed="false">
      <c r="N539" s="5"/>
    </row>
    <row r="540" customFormat="false" ht="15.75" hidden="false" customHeight="false" outlineLevel="0" collapsed="false">
      <c r="N540" s="5"/>
    </row>
    <row r="541" customFormat="false" ht="15.75" hidden="false" customHeight="false" outlineLevel="0" collapsed="false">
      <c r="N541" s="5"/>
    </row>
    <row r="542" customFormat="false" ht="15.75" hidden="false" customHeight="false" outlineLevel="0" collapsed="false">
      <c r="N542" s="5"/>
    </row>
    <row r="543" customFormat="false" ht="15.75" hidden="false" customHeight="false" outlineLevel="0" collapsed="false">
      <c r="N543" s="5"/>
    </row>
    <row r="544" customFormat="false" ht="15.75" hidden="false" customHeight="false" outlineLevel="0" collapsed="false">
      <c r="N544" s="5"/>
    </row>
    <row r="545" customFormat="false" ht="15.75" hidden="false" customHeight="false" outlineLevel="0" collapsed="false">
      <c r="N545" s="5"/>
    </row>
    <row r="546" customFormat="false" ht="15.75" hidden="false" customHeight="false" outlineLevel="0" collapsed="false">
      <c r="N546" s="5"/>
    </row>
    <row r="547" customFormat="false" ht="15.75" hidden="false" customHeight="false" outlineLevel="0" collapsed="false">
      <c r="N547" s="5"/>
    </row>
    <row r="548" customFormat="false" ht="15.75" hidden="false" customHeight="false" outlineLevel="0" collapsed="false">
      <c r="N548" s="5"/>
    </row>
    <row r="549" customFormat="false" ht="15.75" hidden="false" customHeight="false" outlineLevel="0" collapsed="false">
      <c r="N549" s="5"/>
    </row>
    <row r="550" customFormat="false" ht="15.75" hidden="false" customHeight="false" outlineLevel="0" collapsed="false">
      <c r="N550" s="5"/>
    </row>
    <row r="551" customFormat="false" ht="15.75" hidden="false" customHeight="false" outlineLevel="0" collapsed="false">
      <c r="N551" s="5"/>
    </row>
    <row r="552" customFormat="false" ht="15.75" hidden="false" customHeight="false" outlineLevel="0" collapsed="false">
      <c r="N552" s="5"/>
    </row>
    <row r="553" customFormat="false" ht="15.75" hidden="false" customHeight="false" outlineLevel="0" collapsed="false">
      <c r="N553" s="5"/>
    </row>
    <row r="554" customFormat="false" ht="15.75" hidden="false" customHeight="false" outlineLevel="0" collapsed="false">
      <c r="N554" s="5"/>
    </row>
    <row r="555" customFormat="false" ht="15.75" hidden="false" customHeight="false" outlineLevel="0" collapsed="false">
      <c r="N555" s="5"/>
    </row>
    <row r="556" customFormat="false" ht="15.75" hidden="false" customHeight="false" outlineLevel="0" collapsed="false">
      <c r="N556" s="5"/>
    </row>
    <row r="557" customFormat="false" ht="15.75" hidden="false" customHeight="false" outlineLevel="0" collapsed="false">
      <c r="N557" s="5"/>
    </row>
    <row r="558" customFormat="false" ht="15.75" hidden="false" customHeight="false" outlineLevel="0" collapsed="false">
      <c r="N558" s="5"/>
    </row>
    <row r="559" customFormat="false" ht="15.75" hidden="false" customHeight="false" outlineLevel="0" collapsed="false">
      <c r="N559" s="5"/>
    </row>
    <row r="560" customFormat="false" ht="15.75" hidden="false" customHeight="false" outlineLevel="0" collapsed="false">
      <c r="N560" s="5"/>
    </row>
    <row r="561" customFormat="false" ht="15.75" hidden="false" customHeight="false" outlineLevel="0" collapsed="false">
      <c r="N561" s="5"/>
    </row>
    <row r="562" customFormat="false" ht="15.75" hidden="false" customHeight="false" outlineLevel="0" collapsed="false">
      <c r="N562" s="5"/>
    </row>
    <row r="563" customFormat="false" ht="15.75" hidden="false" customHeight="false" outlineLevel="0" collapsed="false">
      <c r="N563" s="5"/>
    </row>
    <row r="564" customFormat="false" ht="15.75" hidden="false" customHeight="false" outlineLevel="0" collapsed="false">
      <c r="N564" s="5"/>
    </row>
    <row r="565" customFormat="false" ht="15.75" hidden="false" customHeight="false" outlineLevel="0" collapsed="false">
      <c r="N565" s="5"/>
    </row>
    <row r="566" customFormat="false" ht="15.75" hidden="false" customHeight="false" outlineLevel="0" collapsed="false">
      <c r="N566" s="5"/>
    </row>
    <row r="567" customFormat="false" ht="15.75" hidden="false" customHeight="false" outlineLevel="0" collapsed="false">
      <c r="N567" s="5"/>
    </row>
    <row r="568" customFormat="false" ht="15.75" hidden="false" customHeight="false" outlineLevel="0" collapsed="false">
      <c r="N568" s="5"/>
    </row>
    <row r="569" customFormat="false" ht="15.75" hidden="false" customHeight="false" outlineLevel="0" collapsed="false">
      <c r="N569" s="5"/>
    </row>
    <row r="570" customFormat="false" ht="15.75" hidden="false" customHeight="false" outlineLevel="0" collapsed="false">
      <c r="N570" s="5"/>
    </row>
    <row r="571" customFormat="false" ht="15.75" hidden="false" customHeight="false" outlineLevel="0" collapsed="false">
      <c r="N571" s="5"/>
    </row>
    <row r="572" customFormat="false" ht="15.75" hidden="false" customHeight="false" outlineLevel="0" collapsed="false">
      <c r="N572" s="5"/>
    </row>
    <row r="573" customFormat="false" ht="15.75" hidden="false" customHeight="false" outlineLevel="0" collapsed="false">
      <c r="N573" s="5"/>
    </row>
    <row r="574" customFormat="false" ht="15.75" hidden="false" customHeight="false" outlineLevel="0" collapsed="false">
      <c r="N574" s="5"/>
    </row>
    <row r="575" customFormat="false" ht="15.75" hidden="false" customHeight="false" outlineLevel="0" collapsed="false">
      <c r="N575" s="5"/>
    </row>
    <row r="576" customFormat="false" ht="15.75" hidden="false" customHeight="false" outlineLevel="0" collapsed="false">
      <c r="N576" s="5"/>
    </row>
    <row r="577" customFormat="false" ht="15.75" hidden="false" customHeight="false" outlineLevel="0" collapsed="false">
      <c r="N577" s="5"/>
    </row>
    <row r="578" customFormat="false" ht="15.75" hidden="false" customHeight="false" outlineLevel="0" collapsed="false">
      <c r="N578" s="5"/>
    </row>
    <row r="579" customFormat="false" ht="15.75" hidden="false" customHeight="false" outlineLevel="0" collapsed="false">
      <c r="N579" s="5"/>
    </row>
    <row r="580" customFormat="false" ht="15.75" hidden="false" customHeight="false" outlineLevel="0" collapsed="false">
      <c r="N580" s="5"/>
    </row>
    <row r="581" customFormat="false" ht="15.75" hidden="false" customHeight="false" outlineLevel="0" collapsed="false">
      <c r="N581" s="5"/>
    </row>
    <row r="582" customFormat="false" ht="15.75" hidden="false" customHeight="false" outlineLevel="0" collapsed="false">
      <c r="N582" s="5"/>
    </row>
    <row r="583" customFormat="false" ht="15.75" hidden="false" customHeight="false" outlineLevel="0" collapsed="false">
      <c r="N583" s="5"/>
    </row>
    <row r="584" customFormat="false" ht="15.75" hidden="false" customHeight="false" outlineLevel="0" collapsed="false">
      <c r="N584" s="5"/>
    </row>
    <row r="585" customFormat="false" ht="15.75" hidden="false" customHeight="false" outlineLevel="0" collapsed="false">
      <c r="N585" s="5"/>
    </row>
    <row r="586" customFormat="false" ht="15.75" hidden="false" customHeight="false" outlineLevel="0" collapsed="false">
      <c r="N586" s="5"/>
    </row>
    <row r="587" customFormat="false" ht="15.75" hidden="false" customHeight="false" outlineLevel="0" collapsed="false">
      <c r="N587" s="5"/>
    </row>
    <row r="588" customFormat="false" ht="15.75" hidden="false" customHeight="false" outlineLevel="0" collapsed="false">
      <c r="N588" s="5"/>
    </row>
    <row r="589" customFormat="false" ht="15.75" hidden="false" customHeight="false" outlineLevel="0" collapsed="false">
      <c r="N589" s="5"/>
    </row>
    <row r="590" customFormat="false" ht="15.75" hidden="false" customHeight="false" outlineLevel="0" collapsed="false">
      <c r="N590" s="5"/>
    </row>
    <row r="591" customFormat="false" ht="15.75" hidden="false" customHeight="false" outlineLevel="0" collapsed="false">
      <c r="N591" s="5"/>
    </row>
    <row r="592" customFormat="false" ht="15.75" hidden="false" customHeight="false" outlineLevel="0" collapsed="false">
      <c r="N592" s="5"/>
    </row>
    <row r="593" customFormat="false" ht="15.75" hidden="false" customHeight="false" outlineLevel="0" collapsed="false">
      <c r="N593" s="5"/>
    </row>
    <row r="594" customFormat="false" ht="15.75" hidden="false" customHeight="false" outlineLevel="0" collapsed="false">
      <c r="N594" s="5"/>
    </row>
    <row r="595" customFormat="false" ht="15.75" hidden="false" customHeight="false" outlineLevel="0" collapsed="false">
      <c r="N595" s="5"/>
    </row>
    <row r="596" customFormat="false" ht="15.75" hidden="false" customHeight="false" outlineLevel="0" collapsed="false">
      <c r="N596" s="5"/>
    </row>
    <row r="597" customFormat="false" ht="15.75" hidden="false" customHeight="false" outlineLevel="0" collapsed="false">
      <c r="N597" s="5"/>
    </row>
    <row r="598" customFormat="false" ht="15.75" hidden="false" customHeight="false" outlineLevel="0" collapsed="false">
      <c r="N598" s="5"/>
    </row>
    <row r="599" customFormat="false" ht="15.75" hidden="false" customHeight="false" outlineLevel="0" collapsed="false">
      <c r="N599" s="5"/>
    </row>
    <row r="600" customFormat="false" ht="15.75" hidden="false" customHeight="false" outlineLevel="0" collapsed="false">
      <c r="N600" s="5"/>
    </row>
    <row r="601" customFormat="false" ht="15.75" hidden="false" customHeight="false" outlineLevel="0" collapsed="false">
      <c r="N601" s="5"/>
    </row>
    <row r="602" customFormat="false" ht="15.75" hidden="false" customHeight="false" outlineLevel="0" collapsed="false">
      <c r="N602" s="5"/>
    </row>
    <row r="603" customFormat="false" ht="15.75" hidden="false" customHeight="false" outlineLevel="0" collapsed="false">
      <c r="N603" s="5"/>
    </row>
    <row r="604" customFormat="false" ht="15.75" hidden="false" customHeight="false" outlineLevel="0" collapsed="false">
      <c r="N604" s="5"/>
    </row>
    <row r="605" customFormat="false" ht="15.75" hidden="false" customHeight="false" outlineLevel="0" collapsed="false">
      <c r="N605" s="5"/>
    </row>
    <row r="606" customFormat="false" ht="15.75" hidden="false" customHeight="false" outlineLevel="0" collapsed="false">
      <c r="N606" s="5"/>
    </row>
    <row r="607" customFormat="false" ht="15.75" hidden="false" customHeight="false" outlineLevel="0" collapsed="false">
      <c r="N607" s="5"/>
    </row>
    <row r="608" customFormat="false" ht="15.75" hidden="false" customHeight="false" outlineLevel="0" collapsed="false">
      <c r="N608" s="5"/>
    </row>
    <row r="609" customFormat="false" ht="15.75" hidden="false" customHeight="false" outlineLevel="0" collapsed="false">
      <c r="N609" s="5"/>
    </row>
    <row r="610" customFormat="false" ht="15.75" hidden="false" customHeight="false" outlineLevel="0" collapsed="false">
      <c r="N610" s="5"/>
    </row>
    <row r="611" customFormat="false" ht="15.75" hidden="false" customHeight="false" outlineLevel="0" collapsed="false">
      <c r="N611" s="5"/>
    </row>
    <row r="612" customFormat="false" ht="15.75" hidden="false" customHeight="false" outlineLevel="0" collapsed="false">
      <c r="N612" s="5"/>
    </row>
    <row r="613" customFormat="false" ht="15.75" hidden="false" customHeight="false" outlineLevel="0" collapsed="false">
      <c r="N613" s="5"/>
    </row>
    <row r="614" customFormat="false" ht="15.75" hidden="false" customHeight="false" outlineLevel="0" collapsed="false">
      <c r="N614" s="5"/>
    </row>
    <row r="615" customFormat="false" ht="15.75" hidden="false" customHeight="false" outlineLevel="0" collapsed="false">
      <c r="N615" s="5"/>
    </row>
    <row r="616" customFormat="false" ht="15.75" hidden="false" customHeight="false" outlineLevel="0" collapsed="false">
      <c r="N616" s="5"/>
    </row>
    <row r="617" customFormat="false" ht="15.75" hidden="false" customHeight="false" outlineLevel="0" collapsed="false">
      <c r="N617" s="5"/>
    </row>
    <row r="618" customFormat="false" ht="15.75" hidden="false" customHeight="false" outlineLevel="0" collapsed="false">
      <c r="N618" s="5"/>
    </row>
    <row r="619" customFormat="false" ht="15.75" hidden="false" customHeight="false" outlineLevel="0" collapsed="false">
      <c r="N619" s="5"/>
    </row>
    <row r="620" customFormat="false" ht="15.75" hidden="false" customHeight="false" outlineLevel="0" collapsed="false">
      <c r="N620" s="5"/>
    </row>
    <row r="621" customFormat="false" ht="15.75" hidden="false" customHeight="false" outlineLevel="0" collapsed="false">
      <c r="N621" s="5"/>
    </row>
    <row r="622" customFormat="false" ht="15.75" hidden="false" customHeight="false" outlineLevel="0" collapsed="false">
      <c r="N622" s="5"/>
    </row>
    <row r="623" customFormat="false" ht="15.75" hidden="false" customHeight="false" outlineLevel="0" collapsed="false">
      <c r="N623" s="5"/>
    </row>
    <row r="624" customFormat="false" ht="15.75" hidden="false" customHeight="false" outlineLevel="0" collapsed="false">
      <c r="N624" s="5"/>
    </row>
    <row r="625" customFormat="false" ht="15.75" hidden="false" customHeight="false" outlineLevel="0" collapsed="false">
      <c r="N625" s="5"/>
    </row>
    <row r="626" customFormat="false" ht="15.75" hidden="false" customHeight="false" outlineLevel="0" collapsed="false">
      <c r="N626" s="5"/>
    </row>
    <row r="627" customFormat="false" ht="15.75" hidden="false" customHeight="false" outlineLevel="0" collapsed="false">
      <c r="N627" s="5"/>
    </row>
    <row r="628" customFormat="false" ht="15.75" hidden="false" customHeight="false" outlineLevel="0" collapsed="false">
      <c r="N628" s="5"/>
    </row>
    <row r="629" customFormat="false" ht="15.75" hidden="false" customHeight="false" outlineLevel="0" collapsed="false">
      <c r="N629" s="5"/>
    </row>
    <row r="630" customFormat="false" ht="15.75" hidden="false" customHeight="false" outlineLevel="0" collapsed="false">
      <c r="N630" s="5"/>
    </row>
    <row r="631" customFormat="false" ht="15.75" hidden="false" customHeight="false" outlineLevel="0" collapsed="false">
      <c r="N631" s="5"/>
    </row>
    <row r="632" customFormat="false" ht="15.75" hidden="false" customHeight="false" outlineLevel="0" collapsed="false">
      <c r="N632" s="5"/>
    </row>
    <row r="633" customFormat="false" ht="15.75" hidden="false" customHeight="false" outlineLevel="0" collapsed="false">
      <c r="N633" s="5"/>
    </row>
    <row r="634" customFormat="false" ht="15.75" hidden="false" customHeight="false" outlineLevel="0" collapsed="false">
      <c r="N634" s="5"/>
    </row>
    <row r="635" customFormat="false" ht="15.75" hidden="false" customHeight="false" outlineLevel="0" collapsed="false">
      <c r="N635" s="5"/>
    </row>
    <row r="636" customFormat="false" ht="15.75" hidden="false" customHeight="false" outlineLevel="0" collapsed="false">
      <c r="N636" s="5"/>
    </row>
    <row r="637" customFormat="false" ht="15.75" hidden="false" customHeight="false" outlineLevel="0" collapsed="false">
      <c r="N637" s="5"/>
    </row>
    <row r="638" customFormat="false" ht="15.75" hidden="false" customHeight="false" outlineLevel="0" collapsed="false">
      <c r="N638" s="5"/>
    </row>
    <row r="639" customFormat="false" ht="15.75" hidden="false" customHeight="false" outlineLevel="0" collapsed="false">
      <c r="N639" s="5"/>
    </row>
    <row r="640" customFormat="false" ht="15.75" hidden="false" customHeight="false" outlineLevel="0" collapsed="false">
      <c r="N640" s="5"/>
    </row>
    <row r="641" customFormat="false" ht="15.75" hidden="false" customHeight="false" outlineLevel="0" collapsed="false">
      <c r="N641" s="5"/>
    </row>
    <row r="642" customFormat="false" ht="15.75" hidden="false" customHeight="false" outlineLevel="0" collapsed="false">
      <c r="N642" s="5"/>
    </row>
    <row r="643" customFormat="false" ht="15.75" hidden="false" customHeight="false" outlineLevel="0" collapsed="false">
      <c r="N643" s="5"/>
    </row>
    <row r="644" customFormat="false" ht="15.75" hidden="false" customHeight="false" outlineLevel="0" collapsed="false">
      <c r="N644" s="5"/>
    </row>
    <row r="645" customFormat="false" ht="15.75" hidden="false" customHeight="false" outlineLevel="0" collapsed="false">
      <c r="N645" s="5"/>
    </row>
    <row r="646" customFormat="false" ht="15.75" hidden="false" customHeight="false" outlineLevel="0" collapsed="false">
      <c r="N646" s="5"/>
    </row>
    <row r="647" customFormat="false" ht="15.75" hidden="false" customHeight="false" outlineLevel="0" collapsed="false">
      <c r="N647" s="5"/>
    </row>
    <row r="648" customFormat="false" ht="15.75" hidden="false" customHeight="false" outlineLevel="0" collapsed="false">
      <c r="N648" s="5"/>
    </row>
    <row r="649" customFormat="false" ht="15.75" hidden="false" customHeight="false" outlineLevel="0" collapsed="false">
      <c r="N649" s="5"/>
    </row>
    <row r="650" customFormat="false" ht="15.75" hidden="false" customHeight="false" outlineLevel="0" collapsed="false">
      <c r="N650" s="5"/>
    </row>
    <row r="651" customFormat="false" ht="15.75" hidden="false" customHeight="false" outlineLevel="0" collapsed="false">
      <c r="N651" s="5"/>
    </row>
    <row r="652" customFormat="false" ht="15.75" hidden="false" customHeight="false" outlineLevel="0" collapsed="false">
      <c r="N652" s="5"/>
    </row>
    <row r="653" customFormat="false" ht="15.75" hidden="false" customHeight="false" outlineLevel="0" collapsed="false">
      <c r="N653" s="5"/>
    </row>
    <row r="654" customFormat="false" ht="15.75" hidden="false" customHeight="false" outlineLevel="0" collapsed="false">
      <c r="N654" s="5"/>
    </row>
    <row r="655" customFormat="false" ht="15.75" hidden="false" customHeight="false" outlineLevel="0" collapsed="false">
      <c r="N655" s="5"/>
    </row>
    <row r="656" customFormat="false" ht="15.75" hidden="false" customHeight="false" outlineLevel="0" collapsed="false">
      <c r="N656" s="5"/>
    </row>
    <row r="657" customFormat="false" ht="15.75" hidden="false" customHeight="false" outlineLevel="0" collapsed="false">
      <c r="N657" s="5"/>
    </row>
    <row r="658" customFormat="false" ht="15.75" hidden="false" customHeight="false" outlineLevel="0" collapsed="false">
      <c r="N658" s="5"/>
    </row>
    <row r="659" customFormat="false" ht="15.75" hidden="false" customHeight="false" outlineLevel="0" collapsed="false">
      <c r="N659" s="5"/>
    </row>
    <row r="660" customFormat="false" ht="15.75" hidden="false" customHeight="false" outlineLevel="0" collapsed="false">
      <c r="N660" s="5"/>
    </row>
    <row r="661" customFormat="false" ht="15.75" hidden="false" customHeight="false" outlineLevel="0" collapsed="false">
      <c r="N661" s="5"/>
    </row>
    <row r="662" customFormat="false" ht="15.75" hidden="false" customHeight="false" outlineLevel="0" collapsed="false">
      <c r="N662" s="5"/>
    </row>
    <row r="663" customFormat="false" ht="15.75" hidden="false" customHeight="false" outlineLevel="0" collapsed="false">
      <c r="N663" s="5"/>
    </row>
    <row r="664" customFormat="false" ht="15.75" hidden="false" customHeight="false" outlineLevel="0" collapsed="false">
      <c r="N664" s="5"/>
    </row>
    <row r="665" customFormat="false" ht="15.75" hidden="false" customHeight="false" outlineLevel="0" collapsed="false">
      <c r="N665" s="5"/>
    </row>
    <row r="666" customFormat="false" ht="15.75" hidden="false" customHeight="false" outlineLevel="0" collapsed="false">
      <c r="N666" s="5"/>
    </row>
    <row r="667" customFormat="false" ht="15.75" hidden="false" customHeight="false" outlineLevel="0" collapsed="false">
      <c r="N667" s="5"/>
    </row>
  </sheetData>
  <mergeCells count="1">
    <mergeCell ref="P173:P17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8984375" defaultRowHeight="15.75" zeroHeight="false" outlineLevelRow="0" outlineLevelCol="0"/>
  <cols>
    <col collapsed="false" customWidth="true" hidden="false" outlineLevel="0" max="1" min="1" style="7" width="8.99"/>
    <col collapsed="false" customWidth="true" hidden="false" outlineLevel="0" max="2" min="2" style="27" width="55.99"/>
    <col collapsed="false" customWidth="true" hidden="false" outlineLevel="0" max="3" min="3" style="27" width="38.75"/>
    <col collapsed="false" customWidth="true" hidden="false" outlineLevel="0" max="4" min="4" style="27" width="7.62"/>
    <col collapsed="false" customWidth="true" hidden="false" outlineLevel="0" max="5" min="5" style="5" width="8.99"/>
    <col collapsed="false" customWidth="true" hidden="false" outlineLevel="0" max="6" min="6" style="5" width="26.62"/>
  </cols>
  <sheetData>
    <row r="1" customFormat="false" ht="15.75" hidden="false" customHeight="false" outlineLevel="0" collapsed="false">
      <c r="A1" s="28" t="s">
        <v>55</v>
      </c>
      <c r="B1" s="29" t="s">
        <v>56</v>
      </c>
      <c r="C1" s="29" t="s">
        <v>57</v>
      </c>
      <c r="D1" s="29" t="s">
        <v>58</v>
      </c>
      <c r="E1" s="30" t="s">
        <v>59</v>
      </c>
      <c r="F1" s="30" t="s">
        <v>60</v>
      </c>
    </row>
    <row r="2" customFormat="false" ht="15.75" hidden="false" customHeight="false" outlineLevel="0" collapsed="false">
      <c r="A2" s="7" t="n">
        <v>1</v>
      </c>
      <c r="B2" s="27" t="s">
        <v>61</v>
      </c>
      <c r="C2" s="27" t="s">
        <v>62</v>
      </c>
      <c r="D2" s="27" t="s">
        <v>63</v>
      </c>
      <c r="E2" s="5" t="n">
        <v>2013</v>
      </c>
      <c r="F2" s="5" t="s">
        <v>64</v>
      </c>
    </row>
    <row r="3" customFormat="false" ht="15.75" hidden="false" customHeight="false" outlineLevel="0" collapsed="false">
      <c r="A3" s="7" t="n">
        <v>2</v>
      </c>
      <c r="B3" s="27" t="s">
        <v>65</v>
      </c>
      <c r="C3" s="27" t="s">
        <v>66</v>
      </c>
      <c r="D3" s="27" t="s">
        <v>67</v>
      </c>
      <c r="E3" s="5" t="n">
        <v>2010</v>
      </c>
      <c r="F3" s="5" t="s">
        <v>68</v>
      </c>
    </row>
    <row r="4" customFormat="false" ht="15.75" hidden="false" customHeight="false" outlineLevel="0" collapsed="false">
      <c r="A4" s="7" t="n">
        <v>3</v>
      </c>
      <c r="B4" s="27" t="s">
        <v>69</v>
      </c>
      <c r="C4" s="27" t="s">
        <v>70</v>
      </c>
      <c r="D4" s="27" t="s">
        <v>71</v>
      </c>
      <c r="E4" s="5" t="n">
        <v>2007</v>
      </c>
      <c r="F4" s="5" t="s">
        <v>72</v>
      </c>
    </row>
    <row r="5" customFormat="false" ht="15.75" hidden="false" customHeight="false" outlineLevel="0" collapsed="false">
      <c r="A5" s="7" t="n">
        <v>4</v>
      </c>
      <c r="B5" s="27" t="s">
        <v>73</v>
      </c>
      <c r="C5" s="27" t="s">
        <v>74</v>
      </c>
      <c r="D5" s="27" t="s">
        <v>75</v>
      </c>
      <c r="E5" s="5" t="n">
        <v>2008</v>
      </c>
      <c r="F5" s="5" t="s">
        <v>76</v>
      </c>
    </row>
    <row r="6" customFormat="false" ht="15.75" hidden="false" customHeight="false" outlineLevel="0" collapsed="false">
      <c r="A6" s="7" t="n">
        <v>5</v>
      </c>
      <c r="B6" s="27" t="s">
        <v>77</v>
      </c>
      <c r="C6" s="27" t="s">
        <v>78</v>
      </c>
      <c r="D6" s="27" t="s">
        <v>79</v>
      </c>
      <c r="E6" s="5" t="n">
        <v>2010</v>
      </c>
      <c r="F6" s="5" t="s">
        <v>80</v>
      </c>
    </row>
    <row r="7" customFormat="false" ht="15.75" hidden="false" customHeight="false" outlineLevel="0" collapsed="false">
      <c r="A7" s="7" t="n">
        <v>6</v>
      </c>
      <c r="B7" s="27" t="s">
        <v>81</v>
      </c>
      <c r="C7" s="27" t="s">
        <v>82</v>
      </c>
      <c r="D7" s="27" t="s">
        <v>83</v>
      </c>
      <c r="E7" s="5" t="n">
        <v>2012</v>
      </c>
      <c r="F7" s="5" t="s">
        <v>84</v>
      </c>
    </row>
    <row r="8" customFormat="false" ht="15.75" hidden="false" customHeight="false" outlineLevel="0" collapsed="false">
      <c r="A8" s="7" t="n">
        <v>7</v>
      </c>
      <c r="B8" s="27" t="s">
        <v>85</v>
      </c>
      <c r="C8" s="27" t="s">
        <v>86</v>
      </c>
      <c r="D8" s="27" t="s">
        <v>87</v>
      </c>
      <c r="E8" s="5" t="n">
        <v>2010</v>
      </c>
      <c r="F8" s="5" t="s">
        <v>88</v>
      </c>
    </row>
    <row r="9" customFormat="false" ht="15.75" hidden="false" customHeight="false" outlineLevel="0" collapsed="false">
      <c r="A9" s="7" t="n">
        <v>8</v>
      </c>
      <c r="B9" s="27" t="s">
        <v>89</v>
      </c>
      <c r="C9" s="27" t="s">
        <v>90</v>
      </c>
      <c r="D9" s="27" t="s">
        <v>91</v>
      </c>
      <c r="E9" s="5" t="n">
        <v>2011</v>
      </c>
      <c r="F9" s="5" t="s">
        <v>92</v>
      </c>
    </row>
    <row r="10" customFormat="false" ht="15.75" hidden="false" customHeight="false" outlineLevel="0" collapsed="false">
      <c r="A10" s="7" t="n">
        <v>9</v>
      </c>
      <c r="B10" s="27" t="s">
        <v>93</v>
      </c>
      <c r="C10" s="27" t="s">
        <v>94</v>
      </c>
      <c r="D10" s="27" t="s">
        <v>95</v>
      </c>
      <c r="E10" s="5" t="n">
        <v>2010</v>
      </c>
      <c r="F10" s="5" t="s">
        <v>96</v>
      </c>
    </row>
    <row r="11" customFormat="false" ht="15.75" hidden="false" customHeight="false" outlineLevel="0" collapsed="false">
      <c r="A11" s="7" t="n">
        <v>10</v>
      </c>
      <c r="B11" s="27" t="s">
        <v>97</v>
      </c>
      <c r="C11" s="27" t="s">
        <v>98</v>
      </c>
      <c r="D11" s="27" t="s">
        <v>99</v>
      </c>
      <c r="E11" s="5" t="n">
        <v>2012</v>
      </c>
      <c r="F11" s="5" t="s">
        <v>100</v>
      </c>
    </row>
    <row r="12" customFormat="false" ht="15.75" hidden="false" customHeight="false" outlineLevel="0" collapsed="false">
      <c r="A12" s="7" t="n">
        <v>11</v>
      </c>
      <c r="B12" s="27" t="s">
        <v>101</v>
      </c>
      <c r="C12" s="27" t="s">
        <v>102</v>
      </c>
      <c r="D12" s="27" t="s">
        <v>103</v>
      </c>
      <c r="E12" s="5" t="n">
        <v>2012</v>
      </c>
      <c r="F12" s="5" t="s">
        <v>104</v>
      </c>
    </row>
    <row r="13" customFormat="false" ht="15.75" hidden="false" customHeight="false" outlineLevel="0" collapsed="false">
      <c r="A13" s="7" t="n">
        <v>12</v>
      </c>
      <c r="B13" s="27" t="s">
        <v>105</v>
      </c>
      <c r="C13" s="27" t="s">
        <v>106</v>
      </c>
      <c r="D13" s="27" t="s">
        <v>71</v>
      </c>
      <c r="E13" s="5" t="n">
        <v>2011</v>
      </c>
      <c r="F13" s="5" t="s">
        <v>107</v>
      </c>
    </row>
    <row r="14" customFormat="false" ht="15.75" hidden="false" customHeight="false" outlineLevel="0" collapsed="false">
      <c r="A14" s="7" t="n">
        <v>13</v>
      </c>
      <c r="B14" s="27" t="s">
        <v>108</v>
      </c>
      <c r="C14" s="27" t="s">
        <v>109</v>
      </c>
      <c r="D14" s="27" t="s">
        <v>110</v>
      </c>
      <c r="E14" s="5" t="n">
        <v>2010</v>
      </c>
      <c r="F14" s="5" t="s">
        <v>111</v>
      </c>
    </row>
    <row r="15" customFormat="false" ht="15.75" hidden="false" customHeight="false" outlineLevel="0" collapsed="false">
      <c r="A15" s="7" t="n">
        <v>14</v>
      </c>
      <c r="B15" s="27" t="s">
        <v>112</v>
      </c>
      <c r="C15" s="27" t="s">
        <v>113</v>
      </c>
      <c r="D15" s="27" t="s">
        <v>114</v>
      </c>
      <c r="E15" s="5" t="n">
        <v>2009</v>
      </c>
      <c r="F15" s="5" t="s">
        <v>115</v>
      </c>
    </row>
    <row r="16" customFormat="false" ht="15.75" hidden="false" customHeight="false" outlineLevel="0" collapsed="false">
      <c r="A16" s="7" t="n">
        <v>15</v>
      </c>
      <c r="B16" s="27" t="s">
        <v>116</v>
      </c>
      <c r="C16" s="27" t="s">
        <v>117</v>
      </c>
      <c r="D16" s="27" t="s">
        <v>118</v>
      </c>
      <c r="E16" s="5" t="n">
        <v>2012</v>
      </c>
      <c r="F16" s="5" t="s">
        <v>119</v>
      </c>
    </row>
    <row r="17" customFormat="false" ht="15.75" hidden="false" customHeight="false" outlineLevel="0" collapsed="false">
      <c r="A17" s="7" t="n">
        <v>16</v>
      </c>
      <c r="B17" s="31" t="s">
        <v>120</v>
      </c>
      <c r="C17" s="27" t="s">
        <v>121</v>
      </c>
      <c r="D17" s="27" t="s">
        <v>122</v>
      </c>
      <c r="E17" s="5" t="n">
        <v>2007</v>
      </c>
      <c r="F17" s="5" t="s">
        <v>123</v>
      </c>
    </row>
    <row r="18" customFormat="false" ht="15.75" hidden="false" customHeight="false" outlineLevel="0" collapsed="false">
      <c r="A18" s="7" t="n">
        <v>17</v>
      </c>
      <c r="B18" s="31" t="s">
        <v>124</v>
      </c>
      <c r="C18" s="27" t="s">
        <v>125</v>
      </c>
      <c r="D18" s="27" t="s">
        <v>126</v>
      </c>
      <c r="E18" s="5" t="n">
        <v>2007</v>
      </c>
      <c r="F18" s="5" t="s">
        <v>127</v>
      </c>
    </row>
    <row r="19" customFormat="false" ht="15.75" hidden="false" customHeight="false" outlineLevel="0" collapsed="false">
      <c r="A19" s="7" t="n">
        <v>18</v>
      </c>
      <c r="B19" s="31" t="s">
        <v>128</v>
      </c>
      <c r="C19" s="27" t="s">
        <v>129</v>
      </c>
      <c r="D19" s="27" t="s">
        <v>79</v>
      </c>
      <c r="E19" s="5" t="n">
        <v>2008</v>
      </c>
      <c r="F19" s="5" t="s">
        <v>130</v>
      </c>
    </row>
    <row r="20" customFormat="false" ht="15.75" hidden="false" customHeight="false" outlineLevel="0" collapsed="false">
      <c r="A20" s="7" t="n">
        <v>19</v>
      </c>
      <c r="B20" s="31" t="s">
        <v>131</v>
      </c>
      <c r="C20" s="27" t="s">
        <v>132</v>
      </c>
      <c r="D20" s="27" t="s">
        <v>133</v>
      </c>
      <c r="E20" s="5" t="n">
        <v>2007</v>
      </c>
      <c r="F20" s="5" t="s">
        <v>134</v>
      </c>
    </row>
    <row r="21" customFormat="false" ht="15.75" hidden="false" customHeight="false" outlineLevel="0" collapsed="false">
      <c r="A21" s="7" t="n">
        <v>20</v>
      </c>
      <c r="B21" s="31" t="s">
        <v>135</v>
      </c>
      <c r="C21" s="27" t="s">
        <v>136</v>
      </c>
      <c r="D21" s="27" t="s">
        <v>83</v>
      </c>
      <c r="E21" s="5" t="n">
        <v>2010</v>
      </c>
      <c r="F21" s="5" t="s">
        <v>137</v>
      </c>
    </row>
    <row r="22" customFormat="false" ht="15.75" hidden="false" customHeight="false" outlineLevel="0" collapsed="false">
      <c r="A22" s="7" t="n">
        <v>21</v>
      </c>
      <c r="B22" s="31" t="s">
        <v>138</v>
      </c>
      <c r="C22" s="27" t="s">
        <v>139</v>
      </c>
      <c r="D22" s="27" t="s">
        <v>63</v>
      </c>
      <c r="E22" s="5" t="n">
        <v>2009</v>
      </c>
      <c r="F22" s="5" t="s">
        <v>140</v>
      </c>
    </row>
    <row r="23" customFormat="false" ht="15.75" hidden="false" customHeight="false" outlineLevel="0" collapsed="false">
      <c r="A23" s="7" t="n">
        <v>22</v>
      </c>
      <c r="B23" s="31" t="s">
        <v>141</v>
      </c>
      <c r="C23" s="27" t="s">
        <v>142</v>
      </c>
      <c r="D23" s="27" t="s">
        <v>91</v>
      </c>
      <c r="E23" s="5" t="n">
        <v>2007</v>
      </c>
      <c r="F23" s="5" t="s">
        <v>143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</row>
    <row r="24" customFormat="false" ht="15.75" hidden="false" customHeight="false" outlineLevel="0" collapsed="false">
      <c r="A24" s="7" t="n">
        <v>23</v>
      </c>
      <c r="B24" s="31" t="s">
        <v>144</v>
      </c>
      <c r="C24" s="27" t="s">
        <v>145</v>
      </c>
      <c r="D24" s="27" t="s">
        <v>146</v>
      </c>
      <c r="E24" s="5" t="n">
        <v>2009</v>
      </c>
      <c r="F24" s="5" t="s">
        <v>147</v>
      </c>
    </row>
    <row r="25" customFormat="false" ht="15.75" hidden="false" customHeight="false" outlineLevel="0" collapsed="false">
      <c r="A25" s="7" t="n">
        <v>24</v>
      </c>
      <c r="B25" s="31" t="s">
        <v>148</v>
      </c>
      <c r="C25" s="27" t="s">
        <v>149</v>
      </c>
      <c r="D25" s="27" t="s">
        <v>110</v>
      </c>
      <c r="E25" s="5" t="n">
        <v>2005</v>
      </c>
      <c r="F25" s="5" t="s">
        <v>150</v>
      </c>
    </row>
    <row r="26" customFormat="false" ht="15.75" hidden="false" customHeight="false" outlineLevel="0" collapsed="false">
      <c r="A26" s="7" t="n">
        <v>25</v>
      </c>
      <c r="B26" s="31" t="s">
        <v>151</v>
      </c>
      <c r="C26" s="27" t="s">
        <v>152</v>
      </c>
      <c r="D26" s="27" t="s">
        <v>133</v>
      </c>
      <c r="E26" s="5" t="n">
        <v>2010</v>
      </c>
      <c r="F26" s="5" t="s">
        <v>153</v>
      </c>
    </row>
    <row r="27" customFormat="false" ht="15.75" hidden="false" customHeight="false" outlineLevel="0" collapsed="false">
      <c r="A27" s="7" t="n">
        <v>26</v>
      </c>
      <c r="B27" s="31" t="s">
        <v>154</v>
      </c>
      <c r="C27" s="27" t="s">
        <v>155</v>
      </c>
      <c r="D27" s="27" t="s">
        <v>110</v>
      </c>
      <c r="E27" s="5" t="n">
        <v>2010</v>
      </c>
      <c r="F27" s="5" t="s">
        <v>156</v>
      </c>
    </row>
    <row r="28" customFormat="false" ht="15.75" hidden="false" customHeight="false" outlineLevel="0" collapsed="false">
      <c r="A28" s="7" t="n">
        <v>27</v>
      </c>
      <c r="B28" s="31" t="s">
        <v>157</v>
      </c>
      <c r="C28" s="27" t="s">
        <v>158</v>
      </c>
      <c r="D28" s="27" t="s">
        <v>159</v>
      </c>
      <c r="E28" s="5" t="n">
        <v>2006</v>
      </c>
      <c r="F28" s="5" t="s">
        <v>160</v>
      </c>
    </row>
    <row r="29" customFormat="false" ht="15.75" hidden="false" customHeight="false" outlineLevel="0" collapsed="false">
      <c r="A29" s="7" t="n">
        <v>28</v>
      </c>
      <c r="B29" s="31" t="s">
        <v>161</v>
      </c>
      <c r="C29" s="27" t="s">
        <v>162</v>
      </c>
      <c r="D29" s="27" t="s">
        <v>133</v>
      </c>
      <c r="E29" s="5" t="n">
        <v>2011</v>
      </c>
      <c r="F29" s="5" t="s">
        <v>163</v>
      </c>
    </row>
    <row r="30" customFormat="false" ht="15.75" hidden="false" customHeight="false" outlineLevel="0" collapsed="false">
      <c r="A30" s="7" t="n">
        <v>29</v>
      </c>
      <c r="B30" s="31" t="s">
        <v>164</v>
      </c>
      <c r="C30" s="27" t="s">
        <v>165</v>
      </c>
      <c r="D30" s="27" t="s">
        <v>83</v>
      </c>
      <c r="E30" s="5" t="n">
        <v>2009</v>
      </c>
      <c r="F30" s="5" t="s">
        <v>166</v>
      </c>
    </row>
    <row r="31" customFormat="false" ht="15.75" hidden="false" customHeight="false" outlineLevel="0" collapsed="false">
      <c r="A31" s="7" t="n">
        <v>30</v>
      </c>
      <c r="B31" s="27" t="s">
        <v>167</v>
      </c>
      <c r="C31" s="27" t="s">
        <v>168</v>
      </c>
      <c r="D31" s="27" t="s">
        <v>169</v>
      </c>
      <c r="E31" s="5" t="n">
        <v>2009</v>
      </c>
      <c r="F31" s="5" t="s">
        <v>170</v>
      </c>
    </row>
    <row r="32" customFormat="false" ht="15.75" hidden="false" customHeight="false" outlineLevel="0" collapsed="false">
      <c r="A32" s="7" t="n">
        <v>31</v>
      </c>
      <c r="B32" s="27" t="s">
        <v>171</v>
      </c>
      <c r="C32" s="27" t="s">
        <v>172</v>
      </c>
      <c r="D32" s="27" t="s">
        <v>173</v>
      </c>
      <c r="E32" s="5" t="n">
        <v>2009</v>
      </c>
      <c r="F32" s="5" t="s">
        <v>174</v>
      </c>
    </row>
    <row r="33" customFormat="false" ht="15.75" hidden="false" customHeight="false" outlineLevel="0" collapsed="false">
      <c r="A33" s="7" t="n">
        <v>32</v>
      </c>
      <c r="B33" s="27" t="s">
        <v>175</v>
      </c>
      <c r="C33" s="27" t="s">
        <v>176</v>
      </c>
      <c r="D33" s="27" t="s">
        <v>177</v>
      </c>
      <c r="E33" s="5" t="n">
        <v>2006</v>
      </c>
      <c r="F33" s="5" t="s">
        <v>178</v>
      </c>
    </row>
    <row r="34" customFormat="false" ht="15.75" hidden="false" customHeight="false" outlineLevel="0" collapsed="false">
      <c r="A34" s="7" t="n">
        <v>33</v>
      </c>
      <c r="B34" s="27" t="s">
        <v>179</v>
      </c>
      <c r="C34" s="27" t="s">
        <v>180</v>
      </c>
      <c r="D34" s="27" t="s">
        <v>181</v>
      </c>
      <c r="E34" s="5" t="n">
        <v>2009</v>
      </c>
      <c r="F34" s="5" t="s">
        <v>182</v>
      </c>
    </row>
    <row r="35" customFormat="false" ht="15.75" hidden="false" customHeight="false" outlineLevel="0" collapsed="false">
      <c r="A35" s="7" t="n">
        <v>34</v>
      </c>
      <c r="B35" s="27" t="s">
        <v>183</v>
      </c>
      <c r="C35" s="27" t="s">
        <v>184</v>
      </c>
      <c r="D35" s="27" t="s">
        <v>91</v>
      </c>
      <c r="E35" s="5" t="n">
        <v>2006</v>
      </c>
      <c r="F35" s="5" t="s">
        <v>185</v>
      </c>
    </row>
    <row r="36" customFormat="false" ht="15.75" hidden="false" customHeight="false" outlineLevel="0" collapsed="false">
      <c r="A36" s="7" t="n">
        <v>35</v>
      </c>
      <c r="B36" s="27" t="s">
        <v>186</v>
      </c>
      <c r="C36" s="27" t="s">
        <v>187</v>
      </c>
      <c r="D36" s="27" t="s">
        <v>91</v>
      </c>
      <c r="E36" s="5" t="n">
        <v>2012</v>
      </c>
      <c r="F36" s="5" t="s">
        <v>188</v>
      </c>
    </row>
    <row r="37" customFormat="false" ht="15.75" hidden="false" customHeight="false" outlineLevel="0" collapsed="false">
      <c r="A37" s="7" t="n">
        <v>36</v>
      </c>
      <c r="B37" s="27" t="s">
        <v>189</v>
      </c>
      <c r="C37" s="27" t="s">
        <v>190</v>
      </c>
      <c r="D37" s="27" t="s">
        <v>191</v>
      </c>
      <c r="E37" s="5" t="n">
        <v>2007</v>
      </c>
      <c r="F37" s="5" t="s">
        <v>192</v>
      </c>
    </row>
    <row r="38" customFormat="false" ht="15.75" hidden="false" customHeight="false" outlineLevel="0" collapsed="false">
      <c r="A38" s="7" t="n">
        <v>37</v>
      </c>
      <c r="B38" s="27" t="s">
        <v>193</v>
      </c>
      <c r="C38" s="27" t="s">
        <v>194</v>
      </c>
      <c r="D38" s="27" t="s">
        <v>110</v>
      </c>
      <c r="E38" s="5" t="n">
        <v>2005</v>
      </c>
      <c r="F38" s="5" t="s">
        <v>195</v>
      </c>
    </row>
    <row r="39" customFormat="false" ht="15.75" hidden="false" customHeight="false" outlineLevel="0" collapsed="false">
      <c r="A39" s="7" t="n">
        <v>38</v>
      </c>
      <c r="B39" s="27" t="s">
        <v>196</v>
      </c>
      <c r="C39" s="27" t="s">
        <v>197</v>
      </c>
      <c r="D39" s="27" t="s">
        <v>159</v>
      </c>
      <c r="E39" s="5" t="n">
        <v>2003</v>
      </c>
      <c r="F39" s="5" t="s">
        <v>198</v>
      </c>
    </row>
    <row r="40" customFormat="false" ht="16.5" hidden="false" customHeight="true" outlineLevel="0" collapsed="false">
      <c r="A40" s="7" t="n">
        <v>39</v>
      </c>
      <c r="B40" s="27" t="s">
        <v>199</v>
      </c>
      <c r="C40" s="27" t="s">
        <v>200</v>
      </c>
      <c r="D40" s="27" t="s">
        <v>201</v>
      </c>
      <c r="E40" s="5" t="n">
        <v>2008</v>
      </c>
      <c r="F40" s="5" t="s">
        <v>202</v>
      </c>
    </row>
    <row r="41" customFormat="false" ht="15.75" hidden="false" customHeight="false" outlineLevel="0" collapsed="false">
      <c r="A41" s="7" t="n">
        <v>40</v>
      </c>
      <c r="B41" s="27" t="s">
        <v>203</v>
      </c>
      <c r="C41" s="27" t="s">
        <v>204</v>
      </c>
      <c r="D41" s="27" t="s">
        <v>169</v>
      </c>
      <c r="E41" s="5" t="n">
        <v>2010</v>
      </c>
      <c r="F41" s="5" t="s">
        <v>205</v>
      </c>
    </row>
    <row r="42" customFormat="false" ht="15.75" hidden="false" customHeight="false" outlineLevel="0" collapsed="false">
      <c r="A42" s="7" t="n">
        <v>41</v>
      </c>
      <c r="B42" s="27" t="s">
        <v>206</v>
      </c>
      <c r="C42" s="27" t="s">
        <v>207</v>
      </c>
      <c r="D42" s="27" t="s">
        <v>133</v>
      </c>
      <c r="E42" s="5" t="n">
        <v>2008</v>
      </c>
      <c r="F42" s="5" t="s">
        <v>208</v>
      </c>
    </row>
    <row r="43" customFormat="false" ht="15.75" hidden="false" customHeight="false" outlineLevel="0" collapsed="false">
      <c r="A43" s="7" t="n">
        <v>42</v>
      </c>
      <c r="B43" s="27" t="s">
        <v>209</v>
      </c>
      <c r="C43" s="27" t="s">
        <v>210</v>
      </c>
      <c r="D43" s="27" t="s">
        <v>211</v>
      </c>
      <c r="E43" s="5" t="n">
        <v>2010</v>
      </c>
      <c r="F43" s="5" t="s">
        <v>212</v>
      </c>
    </row>
    <row r="44" customFormat="false" ht="15.75" hidden="false" customHeight="false" outlineLevel="0" collapsed="false">
      <c r="A44" s="7" t="n">
        <v>43</v>
      </c>
      <c r="B44" s="27" t="s">
        <v>213</v>
      </c>
      <c r="C44" s="27" t="s">
        <v>214</v>
      </c>
      <c r="D44" s="27" t="s">
        <v>215</v>
      </c>
      <c r="E44" s="5" t="n">
        <v>2011</v>
      </c>
      <c r="F44" s="5" t="s">
        <v>216</v>
      </c>
    </row>
    <row r="45" customFormat="false" ht="15.75" hidden="false" customHeight="false" outlineLevel="0" collapsed="false">
      <c r="A45" s="7" t="n">
        <v>44</v>
      </c>
      <c r="B45" s="27" t="s">
        <v>217</v>
      </c>
      <c r="C45" s="27" t="s">
        <v>218</v>
      </c>
      <c r="D45" s="32" t="s">
        <v>219</v>
      </c>
      <c r="E45" s="5" t="n">
        <v>2011</v>
      </c>
      <c r="F45" s="5" t="s">
        <v>2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0-15T00:20:28Z</dcterms:modified>
  <cp:revision>0</cp:revision>
  <dc:subject/>
  <dc:title/>
</cp:coreProperties>
</file>